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6" i="2" l="1"/>
  <c r="G7" i="2"/>
  <c r="G8" i="2"/>
  <c r="G9" i="2"/>
  <c r="G10" i="2"/>
  <c r="G11" i="2"/>
  <c r="G12" i="2"/>
  <c r="G5" i="2"/>
</calcChain>
</file>

<file path=xl/sharedStrings.xml><?xml version="1.0" encoding="utf-8"?>
<sst xmlns="http://schemas.openxmlformats.org/spreadsheetml/2006/main" count="610" uniqueCount="438">
  <si>
    <t>Ghir_A01G007240</t>
  </si>
  <si>
    <t>GhirGDSL1</t>
    <phoneticPr fontId="1" type="noConversion"/>
  </si>
  <si>
    <t>Ghir_A01G007470</t>
  </si>
  <si>
    <t>GhirGDSL2</t>
  </si>
  <si>
    <t>GhirGDSL3</t>
  </si>
  <si>
    <t>Ghir_A01G016460</t>
  </si>
  <si>
    <t>GhirGDSL4</t>
  </si>
  <si>
    <t>Ghir_A01G020030</t>
  </si>
  <si>
    <t>GhirGDSL5</t>
  </si>
  <si>
    <t>Ghir_A01G020410</t>
  </si>
  <si>
    <t>GhirGDSL6</t>
  </si>
  <si>
    <t>Ghir_A02G007680</t>
  </si>
  <si>
    <t>GhirGDSL7</t>
  </si>
  <si>
    <t>Ghir_A02G009970</t>
  </si>
  <si>
    <t>GhirGDSL8</t>
  </si>
  <si>
    <t>Ghir_A02G018840</t>
  </si>
  <si>
    <t>GhirGDSL9</t>
  </si>
  <si>
    <t>Ghir_A02G019140</t>
  </si>
  <si>
    <t>GhirGDSL10</t>
  </si>
  <si>
    <t>Ghir_A03G007390</t>
  </si>
  <si>
    <t>GhirGDSL11</t>
  </si>
  <si>
    <t>Ghir_A03G014560</t>
  </si>
  <si>
    <t>GhirGDSL12</t>
  </si>
  <si>
    <t>Ghir_A03G014900</t>
  </si>
  <si>
    <t>GhirGDSL13</t>
  </si>
  <si>
    <t>Ghir_A03G014910</t>
  </si>
  <si>
    <t>GhirGDSL14</t>
  </si>
  <si>
    <t>Ghir_A03G014920</t>
  </si>
  <si>
    <t>GhirGDSL15</t>
  </si>
  <si>
    <t>Ghir_A03G014930</t>
  </si>
  <si>
    <t>GhirGDSL16</t>
  </si>
  <si>
    <t>Ghir_A04G001740</t>
  </si>
  <si>
    <t>GhirGDSL17</t>
  </si>
  <si>
    <t>Ghir_A04G001750</t>
  </si>
  <si>
    <t>GhirGDSL18</t>
  </si>
  <si>
    <t>Ghir_A04G001760</t>
  </si>
  <si>
    <t>GhirGDSL19</t>
  </si>
  <si>
    <t>Ghir_A04G001780</t>
  </si>
  <si>
    <t>GhirGDSL20</t>
  </si>
  <si>
    <t>Ghir_A04G006730</t>
  </si>
  <si>
    <t>GhirGDSL21</t>
  </si>
  <si>
    <t>Ghir_A05G000360</t>
  </si>
  <si>
    <t>GhirGDSL22</t>
  </si>
  <si>
    <t>Ghir_A05G004920</t>
  </si>
  <si>
    <t>GhirGDSL23</t>
  </si>
  <si>
    <t>Ghir_A05G013680</t>
  </si>
  <si>
    <t>GhirGDSL24</t>
  </si>
  <si>
    <t>Ghir_A05G014520</t>
  </si>
  <si>
    <t>GhirGDSL25</t>
  </si>
  <si>
    <t>Ghir_A05G014530</t>
  </si>
  <si>
    <t>GhirGDSL26</t>
  </si>
  <si>
    <t>Ghir_A05G014910</t>
  </si>
  <si>
    <t>GhirGDSL27</t>
  </si>
  <si>
    <t>Ghir_A05G015680</t>
  </si>
  <si>
    <t>GhirGDSL28</t>
  </si>
  <si>
    <t>Ghir_A05G016110</t>
  </si>
  <si>
    <t>GhirGDSL29</t>
  </si>
  <si>
    <t>Ghir_A05G016240</t>
  </si>
  <si>
    <t>GhirGDSL30</t>
  </si>
  <si>
    <t>Ghir_A05G016250</t>
  </si>
  <si>
    <t>GhirGDSL31</t>
  </si>
  <si>
    <t>Ghir_A05G018840</t>
  </si>
  <si>
    <t>GhirGDSL32</t>
  </si>
  <si>
    <t>Ghir_A05G022880</t>
  </si>
  <si>
    <t>GhirGDSL33</t>
  </si>
  <si>
    <t>Ghir_A05G025100</t>
  </si>
  <si>
    <t>GhirGDSL34</t>
  </si>
  <si>
    <t>Ghir_A05G025600</t>
  </si>
  <si>
    <t>GhirGDSL35</t>
  </si>
  <si>
    <t>Ghir_A05G027800</t>
  </si>
  <si>
    <t>GhirGDSL36</t>
  </si>
  <si>
    <t>Ghir_A05G034410</t>
  </si>
  <si>
    <t>GhirGDSL37</t>
  </si>
  <si>
    <t>Ghir_A05G037230</t>
  </si>
  <si>
    <t>GhirGDSL38</t>
  </si>
  <si>
    <t>Ghir_A06G000190</t>
  </si>
  <si>
    <t>GhirGDSL39</t>
  </si>
  <si>
    <t>Ghir_A06G013100</t>
  </si>
  <si>
    <t>GhirGDSL40</t>
  </si>
  <si>
    <t>Ghir_A06G020980</t>
  </si>
  <si>
    <t>GhirGDSL41</t>
  </si>
  <si>
    <t>Ghir_A06G020990</t>
  </si>
  <si>
    <t>GhirGDSL42</t>
  </si>
  <si>
    <t>Ghir_A06G021290</t>
  </si>
  <si>
    <t>GhirGDSL43</t>
  </si>
  <si>
    <t>Ghir_A07G011380</t>
  </si>
  <si>
    <t>GhirGDSL44</t>
  </si>
  <si>
    <t>Ghir_A07G012280</t>
  </si>
  <si>
    <t>GhirGDSL45</t>
  </si>
  <si>
    <t>Ghir_A07G019460</t>
  </si>
  <si>
    <t>GhirGDSL46</t>
  </si>
  <si>
    <t>Ghir_A07G020170</t>
  </si>
  <si>
    <t>GhirGDSL47</t>
  </si>
  <si>
    <t>Ghir_A07G020180</t>
  </si>
  <si>
    <t>GhirGDSL48</t>
  </si>
  <si>
    <t>Ghir_A07G021830</t>
  </si>
  <si>
    <t>GhirGDSL49</t>
  </si>
  <si>
    <t>Ghir_A07G023710</t>
  </si>
  <si>
    <t>GhirGDSL50</t>
  </si>
  <si>
    <t>Ghir_A07G024150</t>
  </si>
  <si>
    <t>GhirGDSL51</t>
  </si>
  <si>
    <t>Ghir_A08G002430</t>
  </si>
  <si>
    <t>GhirGDSL52</t>
  </si>
  <si>
    <t>Ghir_A08G005730</t>
  </si>
  <si>
    <t>GhirGDSL53</t>
  </si>
  <si>
    <t>Ghir_A08G007500</t>
  </si>
  <si>
    <t>GhirGDSL54</t>
  </si>
  <si>
    <t>Ghir_A08G012940</t>
  </si>
  <si>
    <t>GhirGDSL55</t>
  </si>
  <si>
    <t>Ghir_A08G022620</t>
  </si>
  <si>
    <t>GhirGDSL56</t>
  </si>
  <si>
    <t>Ghir_A08G022630</t>
  </si>
  <si>
    <t>GhirGDSL57</t>
  </si>
  <si>
    <t>Ghir_A08G023040</t>
  </si>
  <si>
    <t>GhirGDSL58</t>
  </si>
  <si>
    <t>Ghir_A08G023070</t>
  </si>
  <si>
    <t>GhirGDSL59</t>
  </si>
  <si>
    <t>Ghir_A08G026580</t>
  </si>
  <si>
    <t>GhirGDSL60</t>
  </si>
  <si>
    <t>Ghir_A09G000220</t>
  </si>
  <si>
    <t>GhirGDSL61</t>
  </si>
  <si>
    <t>Ghir_A09G003630</t>
  </si>
  <si>
    <t>GhirGDSL62</t>
  </si>
  <si>
    <t>Ghir_A09G017970</t>
  </si>
  <si>
    <t>GhirGDSL63</t>
  </si>
  <si>
    <t>Ghir_A09G019850</t>
  </si>
  <si>
    <t>GhirGDSL64</t>
  </si>
  <si>
    <t>Ghir_A09G025740</t>
  </si>
  <si>
    <t>GhirGDSL65</t>
  </si>
  <si>
    <t>Ghir_A10G002990</t>
  </si>
  <si>
    <t>GhirGDSL66</t>
  </si>
  <si>
    <t>Ghir_A10G006130</t>
  </si>
  <si>
    <t>GhirGDSL67</t>
  </si>
  <si>
    <t>Ghir_A10G006150</t>
  </si>
  <si>
    <t>GhirGDSL68</t>
  </si>
  <si>
    <t>Ghir_A10G009150</t>
  </si>
  <si>
    <t>GhirGDSL69</t>
  </si>
  <si>
    <t>Ghir_A10G010100</t>
  </si>
  <si>
    <t>GhirGDSL70</t>
  </si>
  <si>
    <t>Ghir_A10G010110</t>
  </si>
  <si>
    <t>GhirGDSL71</t>
  </si>
  <si>
    <t>Ghir_A10G017690</t>
  </si>
  <si>
    <t>GhirGDSL72</t>
  </si>
  <si>
    <t>Ghir_A11G003650</t>
  </si>
  <si>
    <t>GhirGDSL73</t>
  </si>
  <si>
    <t>Ghir_A11G006510</t>
  </si>
  <si>
    <t>GhirGDSL74</t>
  </si>
  <si>
    <t>Ghir_A11G010100</t>
  </si>
  <si>
    <t>GhirGDSL75</t>
  </si>
  <si>
    <t>Ghir_A11G011520</t>
  </si>
  <si>
    <t>GhirGDSL76</t>
  </si>
  <si>
    <t>Ghir_A11G016150</t>
  </si>
  <si>
    <t>GhirGDSL77</t>
  </si>
  <si>
    <t>Ghir_A11G016890</t>
  </si>
  <si>
    <t>GhirGDSL78</t>
  </si>
  <si>
    <t>Ghir_A11G018090</t>
  </si>
  <si>
    <t>GhirGDSL79</t>
  </si>
  <si>
    <t>Ghir_A11G026420</t>
  </si>
  <si>
    <t>GhirGDSL80</t>
  </si>
  <si>
    <t>Ghir_A11G026430</t>
  </si>
  <si>
    <t>GhirGDSL81</t>
  </si>
  <si>
    <t>Ghir_A11G028460</t>
  </si>
  <si>
    <t>GhirGDSL82</t>
  </si>
  <si>
    <t>Ghir_A12G007060</t>
  </si>
  <si>
    <t>GhirGDSL83</t>
  </si>
  <si>
    <t>Ghir_A12G009230</t>
  </si>
  <si>
    <t>GhirGDSL84</t>
  </si>
  <si>
    <t>Ghir_A12G015260</t>
  </si>
  <si>
    <t>GhirGDSL85</t>
  </si>
  <si>
    <t>Ghir_A12G019930</t>
  </si>
  <si>
    <t>GhirGDSL86</t>
  </si>
  <si>
    <t>Ghir_A12G025360</t>
  </si>
  <si>
    <t>GhirGDSL87</t>
  </si>
  <si>
    <t>Ghir_A13G000430</t>
  </si>
  <si>
    <t>GhirGDSL88</t>
  </si>
  <si>
    <t>Ghir_A13G010770</t>
  </si>
  <si>
    <t>GhirGDSL89</t>
  </si>
  <si>
    <t>Ghir_A13G010780</t>
  </si>
  <si>
    <t>GhirGDSL90</t>
  </si>
  <si>
    <t>Ghir_A13G011230</t>
  </si>
  <si>
    <t>GhirGDSL91</t>
  </si>
  <si>
    <t>Ghir_A13G012430</t>
  </si>
  <si>
    <t>GhirGDSL92</t>
  </si>
  <si>
    <t>Ghir_A13G014260</t>
  </si>
  <si>
    <t>GhirGDSL93</t>
  </si>
  <si>
    <t>Ghir_A13G014350</t>
  </si>
  <si>
    <t>GhirGDSL94</t>
  </si>
  <si>
    <t>Ghir_A13G017690</t>
  </si>
  <si>
    <t>GhirGDSL95</t>
  </si>
  <si>
    <t>Ghir_D01G001230</t>
  </si>
  <si>
    <t>GhirGDSL96</t>
  </si>
  <si>
    <t>Ghir_D01G007550</t>
  </si>
  <si>
    <t>GhirGDSL97</t>
  </si>
  <si>
    <t>Ghir_D01G007820</t>
  </si>
  <si>
    <t>GhirGDSL98</t>
  </si>
  <si>
    <t>Ghir_D01G016680</t>
  </si>
  <si>
    <t>GhirGDSL99</t>
  </si>
  <si>
    <t>Ghir_D01G016900</t>
  </si>
  <si>
    <t>GhirGDSL100</t>
  </si>
  <si>
    <t>Ghir_D01G017990</t>
  </si>
  <si>
    <t>GhirGDSL101</t>
  </si>
  <si>
    <t>Ghir_D01G021540</t>
  </si>
  <si>
    <t>GhirGDSL102</t>
  </si>
  <si>
    <t>Ghir_D01G021920</t>
  </si>
  <si>
    <t>GhirGDSL103</t>
  </si>
  <si>
    <t>Ghir_D02G008130</t>
  </si>
  <si>
    <t>GhirGDSL104</t>
  </si>
  <si>
    <t>Ghir_D02G008140</t>
  </si>
  <si>
    <t>GhirGDSL105</t>
  </si>
  <si>
    <t>Ghir_D02G010560</t>
  </si>
  <si>
    <t>GhirGDSL106</t>
  </si>
  <si>
    <t>Ghir_D02G015980</t>
  </si>
  <si>
    <t>GhirGDSL107</t>
  </si>
  <si>
    <t>Ghir_D02G016330</t>
  </si>
  <si>
    <t>GhirGDSL108</t>
  </si>
  <si>
    <t>Ghir_D02G016340</t>
  </si>
  <si>
    <t>GhirGDSL109</t>
  </si>
  <si>
    <t>Ghir_D02G016350</t>
  </si>
  <si>
    <t>GhirGDSL110</t>
  </si>
  <si>
    <t>Ghir_D02G016370</t>
  </si>
  <si>
    <t>GhirGDSL111</t>
  </si>
  <si>
    <t>Ghir_D03G000430</t>
  </si>
  <si>
    <t>GhirGDSL112</t>
  </si>
  <si>
    <t>Ghir_D03G000750</t>
  </si>
  <si>
    <t>GhirGDSL113</t>
  </si>
  <si>
    <t>Ghir_D03G011360</t>
  </si>
  <si>
    <t>GhirGDSL114</t>
  </si>
  <si>
    <t>Ghir_D04G005820</t>
  </si>
  <si>
    <t>GhirGDSL115</t>
  </si>
  <si>
    <t>Ghir_D04G007530</t>
  </si>
  <si>
    <t>GhirGDSL116</t>
  </si>
  <si>
    <t>Ghir_D04G011110</t>
  </si>
  <si>
    <t>GhirGDSL117</t>
  </si>
  <si>
    <t>Ghir_D05G000520</t>
  </si>
  <si>
    <t>GhirGDSL118</t>
  </si>
  <si>
    <t>Ghir_D05G005030</t>
  </si>
  <si>
    <t>GhirGDSL119</t>
  </si>
  <si>
    <t>Ghir_D05G013420</t>
  </si>
  <si>
    <t>GhirGDSL120</t>
  </si>
  <si>
    <t>Ghir_D05G014310</t>
  </si>
  <si>
    <t>GhirGDSL121</t>
  </si>
  <si>
    <t>Ghir_D05G014320</t>
  </si>
  <si>
    <t>GhirGDSL122</t>
  </si>
  <si>
    <t>Ghir_D05G014740</t>
  </si>
  <si>
    <t>GhirGDSL123</t>
  </si>
  <si>
    <t>Ghir_D05G015510</t>
  </si>
  <si>
    <t>GhirGDSL124</t>
  </si>
  <si>
    <t>Ghir_D05G015930</t>
  </si>
  <si>
    <t>GhirGDSL125</t>
  </si>
  <si>
    <t>Ghir_D05G016080</t>
  </si>
  <si>
    <t>GhirGDSL126</t>
  </si>
  <si>
    <t>Ghir_D05G018850</t>
  </si>
  <si>
    <t>GhirGDSL127</t>
  </si>
  <si>
    <t>Ghir_D05G022790</t>
  </si>
  <si>
    <t>GhirGDSL128</t>
  </si>
  <si>
    <t>Ghir_D05G025130</t>
  </si>
  <si>
    <t>GhirGDSL129</t>
  </si>
  <si>
    <t>Ghir_D05G025620</t>
  </si>
  <si>
    <t>GhirGDSL130</t>
  </si>
  <si>
    <t>Ghir_D05G027810</t>
  </si>
  <si>
    <t>GhirGDSL131</t>
  </si>
  <si>
    <t>Ghir_D05G037710</t>
  </si>
  <si>
    <t>GhirGDSL132</t>
  </si>
  <si>
    <t>Ghir_D05G037720</t>
  </si>
  <si>
    <t>GhirGDSL133</t>
  </si>
  <si>
    <t>Ghir_D05G037740</t>
  </si>
  <si>
    <t>GhirGDSL134</t>
  </si>
  <si>
    <t>Ghir_D05G038080</t>
  </si>
  <si>
    <t>GhirGDSL135</t>
  </si>
  <si>
    <t>Ghir_D06G014530</t>
  </si>
  <si>
    <t>GhirGDSL136</t>
  </si>
  <si>
    <t>Ghir_D06G022050</t>
  </si>
  <si>
    <t>GhirGDSL137</t>
  </si>
  <si>
    <t>Ghir_D06G022060</t>
  </si>
  <si>
    <t>GhirGDSL138</t>
  </si>
  <si>
    <t>Ghir_D06G022350</t>
  </si>
  <si>
    <t>GhirGDSL139</t>
  </si>
  <si>
    <t>Ghir_D07G011420</t>
  </si>
  <si>
    <t>GhirGDSL140</t>
  </si>
  <si>
    <t>Ghir_D07G012420</t>
  </si>
  <si>
    <t>GhirGDSL141</t>
  </si>
  <si>
    <t>Ghir_D07G019810</t>
  </si>
  <si>
    <t>GhirGDSL142</t>
  </si>
  <si>
    <t>Ghir_D07G020360</t>
  </si>
  <si>
    <t>GhirGDSL143</t>
  </si>
  <si>
    <t>Ghir_D07G020370</t>
  </si>
  <si>
    <t>GhirGDSL144</t>
  </si>
  <si>
    <t>Ghir_D07G021930</t>
  </si>
  <si>
    <t>GhirGDSL145</t>
  </si>
  <si>
    <t>Ghir_D07G023790</t>
  </si>
  <si>
    <t>GhirGDSL146</t>
  </si>
  <si>
    <t>Ghir_D07G024230</t>
  </si>
  <si>
    <t>GhirGDSL147</t>
  </si>
  <si>
    <t>Ghir_D07G024570</t>
  </si>
  <si>
    <t>GhirGDSL148</t>
  </si>
  <si>
    <t>Ghir_D08G002540</t>
  </si>
  <si>
    <t>GhirGDSL149</t>
  </si>
  <si>
    <t>Ghir_D08G005870</t>
  </si>
  <si>
    <t>GhirGDSL150</t>
  </si>
  <si>
    <t>Ghir_D08G007620</t>
  </si>
  <si>
    <t>GhirGDSL151</t>
  </si>
  <si>
    <t>Ghir_D08G009010</t>
  </si>
  <si>
    <t>GhirGDSL152</t>
  </si>
  <si>
    <t>Ghir_D08G013620</t>
  </si>
  <si>
    <t>GhirGDSL153</t>
  </si>
  <si>
    <t>Ghir_D08G023510</t>
  </si>
  <si>
    <t>GhirGDSL154</t>
  </si>
  <si>
    <t>Ghir_D08G023520</t>
  </si>
  <si>
    <t>GhirGDSL155</t>
  </si>
  <si>
    <t>Ghir_D08G023970</t>
  </si>
  <si>
    <t>GhirGDSL156</t>
  </si>
  <si>
    <t>Ghir_D08G023980</t>
  </si>
  <si>
    <t>GhirGDSL157</t>
  </si>
  <si>
    <t>Ghir_D08G025320</t>
  </si>
  <si>
    <t>GhirGDSL158</t>
  </si>
  <si>
    <t>Ghir_D09G000230</t>
  </si>
  <si>
    <t>GhirGDSL159</t>
  </si>
  <si>
    <t>Ghir_D09G003550</t>
  </si>
  <si>
    <t>GhirGDSL160</t>
  </si>
  <si>
    <t>Ghir_D09G017440</t>
  </si>
  <si>
    <t>GhirGDSL161</t>
  </si>
  <si>
    <t>Ghir_D09G019330</t>
  </si>
  <si>
    <t>GhirGDSL162</t>
  </si>
  <si>
    <t>Ghir_D09G024020</t>
  </si>
  <si>
    <t>GhirGDSL163</t>
  </si>
  <si>
    <t>Ghir_D09G024880</t>
  </si>
  <si>
    <t>GhirGDSL164</t>
  </si>
  <si>
    <t>Ghir_D10G003790</t>
  </si>
  <si>
    <t>GhirGDSL165</t>
  </si>
  <si>
    <t>Ghir_D10G006960</t>
  </si>
  <si>
    <t>GhirGDSL166</t>
  </si>
  <si>
    <t>Ghir_D10G006980</t>
  </si>
  <si>
    <t>GhirGDSL167</t>
  </si>
  <si>
    <t>Ghir_D10G009160</t>
  </si>
  <si>
    <t>GhirGDSL168</t>
  </si>
  <si>
    <t>Ghir_D10G009170</t>
  </si>
  <si>
    <t>GhirGDSL169</t>
  </si>
  <si>
    <t>Ghir_D10G010100</t>
  </si>
  <si>
    <t>GhirGDSL170</t>
  </si>
  <si>
    <t>Ghir_D10G019150</t>
  </si>
  <si>
    <t>GhirGDSL171</t>
  </si>
  <si>
    <t>Ghir_D11G003620</t>
  </si>
  <si>
    <t>GhirGDSL172</t>
  </si>
  <si>
    <t>Ghir_D11G006440</t>
  </si>
  <si>
    <t>GhirGDSL173</t>
  </si>
  <si>
    <t>Ghir_D11G010060</t>
  </si>
  <si>
    <t>GhirGDSL174</t>
  </si>
  <si>
    <t>Ghir_D11G011500</t>
  </si>
  <si>
    <t>GhirGDSL175</t>
  </si>
  <si>
    <t>Ghir_D11G016200</t>
  </si>
  <si>
    <t>GhirGDSL176</t>
  </si>
  <si>
    <t>Ghir_D11G016970</t>
  </si>
  <si>
    <t>GhirGDSL177</t>
  </si>
  <si>
    <t>Ghir_D11G018150</t>
  </si>
  <si>
    <t>GhirGDSL178</t>
  </si>
  <si>
    <t>Ghir_D11G026570</t>
  </si>
  <si>
    <t>GhirGDSL179</t>
  </si>
  <si>
    <t>Ghir_D11G026580</t>
  </si>
  <si>
    <t>GhirGDSL180</t>
  </si>
  <si>
    <t>Ghir_D11G028630</t>
  </si>
  <si>
    <t>GhirGDSL181</t>
  </si>
  <si>
    <t>Ghir_D12G003790</t>
  </si>
  <si>
    <t>GhirGDSL182</t>
  </si>
  <si>
    <t>Ghir_D12G007010</t>
  </si>
  <si>
    <t>GhirGDSL183</t>
  </si>
  <si>
    <t>Ghir_D12G009650</t>
  </si>
  <si>
    <t>GhirGDSL184</t>
  </si>
  <si>
    <t>Ghir_D12G015510</t>
  </si>
  <si>
    <t>GhirGDSL185</t>
  </si>
  <si>
    <t>Ghir_D12G020180</t>
  </si>
  <si>
    <t>GhirGDSL186</t>
  </si>
  <si>
    <t>Ghir_D12G025390</t>
  </si>
  <si>
    <t>GhirGDSL187</t>
  </si>
  <si>
    <t>Ghir_D13G000630</t>
  </si>
  <si>
    <t>GhirGDSL188</t>
  </si>
  <si>
    <t>Ghir_D13G000650</t>
  </si>
  <si>
    <t>GhirGDSL189</t>
  </si>
  <si>
    <t>Ghir_D13G000670</t>
  </si>
  <si>
    <t>GhirGDSL190</t>
  </si>
  <si>
    <t>Ghir_D13G000700</t>
  </si>
  <si>
    <t>GhirGDSL191</t>
  </si>
  <si>
    <t>Ghir_D13G011410</t>
  </si>
  <si>
    <t>GhirGDSL192</t>
  </si>
  <si>
    <t>Ghir_D13G011420</t>
  </si>
  <si>
    <t>GhirGDSL193</t>
  </si>
  <si>
    <t>Ghir_D13G011860</t>
  </si>
  <si>
    <t>GhirGDSL194</t>
  </si>
  <si>
    <t>Ghir_D13G012990</t>
  </si>
  <si>
    <t>GhirGDSL195</t>
  </si>
  <si>
    <t>Ghir_D13G014960</t>
  </si>
  <si>
    <t>GhirGDSL196</t>
  </si>
  <si>
    <t>Ghir_D13G015030</t>
  </si>
  <si>
    <t>GhirGDSL197</t>
  </si>
  <si>
    <t>Ghir_D13G018440</t>
  </si>
  <si>
    <t>GhirGDSL198</t>
  </si>
  <si>
    <t>Gene ID</t>
    <phoneticPr fontId="1" type="noConversion"/>
  </si>
  <si>
    <t>Gene Name</t>
    <phoneticPr fontId="1" type="noConversion"/>
  </si>
  <si>
    <t>Transcript Length (bp)</t>
  </si>
  <si>
    <t>CDS Length (bp)</t>
  </si>
  <si>
    <t>CDS GC Content (%)</t>
  </si>
  <si>
    <t>Exon Number</t>
  </si>
  <si>
    <t>Mean Exon Length (bp)</t>
  </si>
  <si>
    <t>Mean Intron Length (bp)</t>
  </si>
  <si>
    <t>Chromosome</t>
  </si>
  <si>
    <t>A01</t>
  </si>
  <si>
    <t>A02</t>
  </si>
  <si>
    <t>A03</t>
  </si>
  <si>
    <t>A04</t>
  </si>
  <si>
    <t>A05</t>
  </si>
  <si>
    <t>A06</t>
  </si>
  <si>
    <t>A07</t>
  </si>
  <si>
    <t>A08</t>
  </si>
  <si>
    <t>Scaffold2515</t>
  </si>
  <si>
    <t>A09</t>
  </si>
  <si>
    <t>A10</t>
  </si>
  <si>
    <t>A11</t>
  </si>
  <si>
    <t>A12</t>
  </si>
  <si>
    <t>A13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End</t>
  </si>
  <si>
    <t>Gene Length (bp)</t>
    <phoneticPr fontId="1" type="noConversion"/>
  </si>
  <si>
    <t>Intron Number</t>
    <phoneticPr fontId="1" type="noConversion"/>
  </si>
  <si>
    <t>Percent(%)</t>
    <phoneticPr fontId="1" type="noConversion"/>
  </si>
  <si>
    <t>Number</t>
    <phoneticPr fontId="1" type="noConversion"/>
  </si>
  <si>
    <t>Start</t>
    <phoneticPr fontId="1" type="noConversion"/>
  </si>
  <si>
    <t>Ghir_A01G01499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rgb="FFDDDDDD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176" fontId="0" fillId="0" borderId="0" xfId="0" applyNumberFormat="1"/>
    <xf numFmtId="0" fontId="2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3" fontId="5" fillId="0" borderId="1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3" fontId="5" fillId="0" borderId="0" xfId="0" applyNumberFormat="1" applyFont="1" applyBorder="1" applyAlignment="1">
      <alignment horizontal="left" vertical="center" wrapText="1"/>
    </xf>
    <xf numFmtId="4" fontId="5" fillId="0" borderId="0" xfId="0" applyNumberFormat="1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 vertical="center" wrapText="1"/>
    </xf>
    <xf numFmtId="3" fontId="5" fillId="0" borderId="2" xfId="0" applyNumberFormat="1" applyFont="1" applyBorder="1" applyAlignment="1">
      <alignment horizontal="left" vertical="center" wrapText="1"/>
    </xf>
    <xf numFmtId="4" fontId="5" fillId="0" borderId="2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2!$F$4</c:f>
              <c:strCache>
                <c:ptCount val="1"/>
                <c:pt idx="0">
                  <c:v>Number</c:v>
                </c:pt>
              </c:strCache>
            </c:strRef>
          </c:tx>
          <c:invertIfNegative val="0"/>
          <c:cat>
            <c:numRef>
              <c:f>Sheet2!$E$5:$E$12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2</c:v>
                </c:pt>
              </c:numCache>
            </c:numRef>
          </c:cat>
          <c:val>
            <c:numRef>
              <c:f>Sheet2!$F$5:$F$12</c:f>
              <c:numCache>
                <c:formatCode>General</c:formatCode>
                <c:ptCount val="8"/>
                <c:pt idx="0">
                  <c:v>3</c:v>
                </c:pt>
                <c:pt idx="1">
                  <c:v>18</c:v>
                </c:pt>
                <c:pt idx="2">
                  <c:v>22</c:v>
                </c:pt>
                <c:pt idx="3">
                  <c:v>135</c:v>
                </c:pt>
                <c:pt idx="4">
                  <c:v>13</c:v>
                </c:pt>
                <c:pt idx="5">
                  <c:v>4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380288"/>
        <c:axId val="80381824"/>
      </c:barChart>
      <c:catAx>
        <c:axId val="80380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0381824"/>
        <c:crosses val="autoZero"/>
        <c:auto val="1"/>
        <c:lblAlgn val="ctr"/>
        <c:lblOffset val="100"/>
        <c:noMultiLvlLbl val="0"/>
      </c:catAx>
      <c:valAx>
        <c:axId val="80381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0380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13</xdr:row>
      <xdr:rowOff>14287</xdr:rowOff>
    </xdr:from>
    <xdr:to>
      <xdr:col>14</xdr:col>
      <xdr:colOff>295275</xdr:colOff>
      <xdr:row>29</xdr:row>
      <xdr:rowOff>142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9"/>
  <sheetViews>
    <sheetView tabSelected="1" topLeftCell="A109" workbookViewId="0">
      <selection activeCell="N5" sqref="N5"/>
    </sheetView>
  </sheetViews>
  <sheetFormatPr defaultRowHeight="15" x14ac:dyDescent="0.25"/>
  <cols>
    <col min="1" max="1" width="14.625" style="10" customWidth="1"/>
    <col min="2" max="2" width="11.25" style="10" customWidth="1"/>
    <col min="3" max="3" width="9.875" style="10" customWidth="1"/>
    <col min="4" max="4" width="10" style="10" customWidth="1"/>
    <col min="5" max="5" width="10.5" style="10" customWidth="1"/>
    <col min="6" max="6" width="10.875" style="10" customWidth="1"/>
    <col min="7" max="7" width="13.5" style="10" customWidth="1"/>
    <col min="8" max="8" width="11.25" style="10" customWidth="1"/>
    <col min="9" max="9" width="12.625" style="10" customWidth="1"/>
    <col min="10" max="10" width="7.875" style="10" customWidth="1"/>
    <col min="11" max="11" width="9.75" style="10" customWidth="1"/>
    <col min="12" max="12" width="12" style="10" customWidth="1"/>
    <col min="13" max="13" width="13.5" style="10" customWidth="1"/>
    <col min="14" max="16384" width="9" style="10"/>
  </cols>
  <sheetData>
    <row r="1" spans="1:13" s="5" customFormat="1" ht="25.5" x14ac:dyDescent="0.15">
      <c r="A1" s="3" t="s">
        <v>395</v>
      </c>
      <c r="B1" s="3" t="s">
        <v>396</v>
      </c>
      <c r="C1" s="4" t="s">
        <v>403</v>
      </c>
      <c r="D1" s="4" t="s">
        <v>436</v>
      </c>
      <c r="E1" s="4" t="s">
        <v>431</v>
      </c>
      <c r="F1" s="4" t="s">
        <v>432</v>
      </c>
      <c r="G1" s="4" t="s">
        <v>397</v>
      </c>
      <c r="H1" s="4" t="s">
        <v>398</v>
      </c>
      <c r="I1" s="4" t="s">
        <v>399</v>
      </c>
      <c r="J1" s="4" t="s">
        <v>400</v>
      </c>
      <c r="K1" s="4" t="s">
        <v>433</v>
      </c>
      <c r="L1" s="4" t="s">
        <v>401</v>
      </c>
      <c r="M1" s="4" t="s">
        <v>402</v>
      </c>
    </row>
    <row r="2" spans="1:13" x14ac:dyDescent="0.25">
      <c r="A2" s="6" t="s">
        <v>0</v>
      </c>
      <c r="B2" s="7" t="s">
        <v>1</v>
      </c>
      <c r="C2" s="8" t="s">
        <v>404</v>
      </c>
      <c r="D2" s="9">
        <v>12055324</v>
      </c>
      <c r="E2" s="9">
        <v>12057891</v>
      </c>
      <c r="F2" s="9">
        <v>2568</v>
      </c>
      <c r="G2" s="9">
        <v>1554</v>
      </c>
      <c r="H2" s="9">
        <v>1008</v>
      </c>
      <c r="I2" s="8">
        <v>40.6</v>
      </c>
      <c r="J2" s="8">
        <v>5</v>
      </c>
      <c r="K2" s="8">
        <v>4</v>
      </c>
      <c r="L2" s="8">
        <v>310.8</v>
      </c>
      <c r="M2" s="8">
        <v>253.5</v>
      </c>
    </row>
    <row r="3" spans="1:13" x14ac:dyDescent="0.25">
      <c r="A3" s="11" t="s">
        <v>2</v>
      </c>
      <c r="B3" s="12" t="s">
        <v>3</v>
      </c>
      <c r="C3" s="13" t="s">
        <v>404</v>
      </c>
      <c r="D3" s="14">
        <v>12612179</v>
      </c>
      <c r="E3" s="14">
        <v>12614786</v>
      </c>
      <c r="F3" s="14">
        <v>2608</v>
      </c>
      <c r="G3" s="14">
        <v>2313</v>
      </c>
      <c r="H3" s="14">
        <v>1050</v>
      </c>
      <c r="I3" s="13">
        <v>43.3</v>
      </c>
      <c r="J3" s="13">
        <v>3</v>
      </c>
      <c r="K3" s="13">
        <v>2</v>
      </c>
      <c r="L3" s="13">
        <v>771</v>
      </c>
      <c r="M3" s="13">
        <v>147.5</v>
      </c>
    </row>
    <row r="4" spans="1:13" x14ac:dyDescent="0.25">
      <c r="A4" s="11" t="s">
        <v>437</v>
      </c>
      <c r="B4" s="12" t="s">
        <v>4</v>
      </c>
      <c r="C4" s="13" t="s">
        <v>404</v>
      </c>
      <c r="D4" s="14">
        <v>94012157</v>
      </c>
      <c r="E4" s="14">
        <v>94015823</v>
      </c>
      <c r="F4" s="14">
        <v>3667</v>
      </c>
      <c r="G4" s="14">
        <v>3049</v>
      </c>
      <c r="H4" s="14">
        <v>2415</v>
      </c>
      <c r="I4" s="13">
        <v>41.4</v>
      </c>
      <c r="J4" s="13">
        <v>4</v>
      </c>
      <c r="K4" s="13">
        <v>3</v>
      </c>
      <c r="L4" s="13">
        <v>762.3</v>
      </c>
      <c r="M4" s="13">
        <v>206</v>
      </c>
    </row>
    <row r="5" spans="1:13" x14ac:dyDescent="0.25">
      <c r="A5" s="11" t="s">
        <v>5</v>
      </c>
      <c r="B5" s="12" t="s">
        <v>6</v>
      </c>
      <c r="C5" s="13" t="s">
        <v>404</v>
      </c>
      <c r="D5" s="14">
        <v>106484389</v>
      </c>
      <c r="E5" s="14">
        <v>106485978</v>
      </c>
      <c r="F5" s="14">
        <v>1590</v>
      </c>
      <c r="G5" s="14">
        <v>1069</v>
      </c>
      <c r="H5" s="14">
        <v>1065</v>
      </c>
      <c r="I5" s="13">
        <v>43.2</v>
      </c>
      <c r="J5" s="13">
        <v>5</v>
      </c>
      <c r="K5" s="13">
        <v>4</v>
      </c>
      <c r="L5" s="13">
        <v>213.8</v>
      </c>
      <c r="M5" s="13">
        <v>130.30000000000001</v>
      </c>
    </row>
    <row r="6" spans="1:13" x14ac:dyDescent="0.25">
      <c r="A6" s="11" t="s">
        <v>7</v>
      </c>
      <c r="B6" s="12" t="s">
        <v>8</v>
      </c>
      <c r="C6" s="13" t="s">
        <v>404</v>
      </c>
      <c r="D6" s="14">
        <v>114834748</v>
      </c>
      <c r="E6" s="14">
        <v>114837358</v>
      </c>
      <c r="F6" s="14">
        <v>2611</v>
      </c>
      <c r="G6" s="14">
        <v>1298</v>
      </c>
      <c r="H6" s="13">
        <v>846</v>
      </c>
      <c r="I6" s="13">
        <v>40.4</v>
      </c>
      <c r="J6" s="13">
        <v>6</v>
      </c>
      <c r="K6" s="13">
        <v>5</v>
      </c>
      <c r="L6" s="13">
        <v>216.3</v>
      </c>
      <c r="M6" s="13">
        <v>262.60000000000002</v>
      </c>
    </row>
    <row r="7" spans="1:13" x14ac:dyDescent="0.25">
      <c r="A7" s="11" t="s">
        <v>9</v>
      </c>
      <c r="B7" s="12" t="s">
        <v>10</v>
      </c>
      <c r="C7" s="13" t="s">
        <v>404</v>
      </c>
      <c r="D7" s="14">
        <v>115582368</v>
      </c>
      <c r="E7" s="14">
        <v>115585754</v>
      </c>
      <c r="F7" s="14">
        <v>3387</v>
      </c>
      <c r="G7" s="14">
        <v>1050</v>
      </c>
      <c r="H7" s="14">
        <v>1050</v>
      </c>
      <c r="I7" s="13">
        <v>44.7</v>
      </c>
      <c r="J7" s="13">
        <v>6</v>
      </c>
      <c r="K7" s="13">
        <v>5</v>
      </c>
      <c r="L7" s="13">
        <v>175</v>
      </c>
      <c r="M7" s="13">
        <v>467.4</v>
      </c>
    </row>
    <row r="8" spans="1:13" x14ac:dyDescent="0.25">
      <c r="A8" s="11" t="s">
        <v>11</v>
      </c>
      <c r="B8" s="12" t="s">
        <v>12</v>
      </c>
      <c r="C8" s="13" t="s">
        <v>405</v>
      </c>
      <c r="D8" s="14">
        <v>14308173</v>
      </c>
      <c r="E8" s="14">
        <v>14310163</v>
      </c>
      <c r="F8" s="14">
        <v>1991</v>
      </c>
      <c r="G8" s="14">
        <v>1410</v>
      </c>
      <c r="H8" s="14">
        <v>1119</v>
      </c>
      <c r="I8" s="13">
        <v>41.6</v>
      </c>
      <c r="J8" s="13">
        <v>5</v>
      </c>
      <c r="K8" s="13">
        <v>4</v>
      </c>
      <c r="L8" s="13">
        <v>282</v>
      </c>
      <c r="M8" s="13">
        <v>145.30000000000001</v>
      </c>
    </row>
    <row r="9" spans="1:13" x14ac:dyDescent="0.25">
      <c r="A9" s="11" t="s">
        <v>13</v>
      </c>
      <c r="B9" s="12" t="s">
        <v>14</v>
      </c>
      <c r="C9" s="13" t="s">
        <v>405</v>
      </c>
      <c r="D9" s="14">
        <v>37226317</v>
      </c>
      <c r="E9" s="14">
        <v>37229569</v>
      </c>
      <c r="F9" s="14">
        <v>3253</v>
      </c>
      <c r="G9" s="14">
        <v>1630</v>
      </c>
      <c r="H9" s="14">
        <v>1089</v>
      </c>
      <c r="I9" s="13">
        <v>41.8</v>
      </c>
      <c r="J9" s="13">
        <v>5</v>
      </c>
      <c r="K9" s="13">
        <v>4</v>
      </c>
      <c r="L9" s="13">
        <v>326</v>
      </c>
      <c r="M9" s="13">
        <v>405.8</v>
      </c>
    </row>
    <row r="10" spans="1:13" x14ac:dyDescent="0.25">
      <c r="A10" s="11" t="s">
        <v>15</v>
      </c>
      <c r="B10" s="12" t="s">
        <v>16</v>
      </c>
      <c r="C10" s="13" t="s">
        <v>405</v>
      </c>
      <c r="D10" s="14">
        <v>107556905</v>
      </c>
      <c r="E10" s="14">
        <v>107560118</v>
      </c>
      <c r="F10" s="14">
        <v>3214</v>
      </c>
      <c r="G10" s="14">
        <v>1453</v>
      </c>
      <c r="H10" s="14">
        <v>1098</v>
      </c>
      <c r="I10" s="13">
        <v>39.6</v>
      </c>
      <c r="J10" s="13">
        <v>5</v>
      </c>
      <c r="K10" s="13">
        <v>4</v>
      </c>
      <c r="L10" s="13">
        <v>290.60000000000002</v>
      </c>
      <c r="M10" s="13">
        <v>440.3</v>
      </c>
    </row>
    <row r="11" spans="1:13" x14ac:dyDescent="0.25">
      <c r="A11" s="11" t="s">
        <v>17</v>
      </c>
      <c r="B11" s="12" t="s">
        <v>18</v>
      </c>
      <c r="C11" s="13" t="s">
        <v>405</v>
      </c>
      <c r="D11" s="14">
        <v>107748031</v>
      </c>
      <c r="E11" s="14">
        <v>107750157</v>
      </c>
      <c r="F11" s="14">
        <v>2127</v>
      </c>
      <c r="G11" s="14">
        <v>1761</v>
      </c>
      <c r="H11" s="14">
        <v>1092</v>
      </c>
      <c r="I11" s="13">
        <v>46.4</v>
      </c>
      <c r="J11" s="13">
        <v>4</v>
      </c>
      <c r="K11" s="13">
        <v>3</v>
      </c>
      <c r="L11" s="13">
        <v>440.3</v>
      </c>
      <c r="M11" s="13">
        <v>122</v>
      </c>
    </row>
    <row r="12" spans="1:13" x14ac:dyDescent="0.25">
      <c r="A12" s="11" t="s">
        <v>19</v>
      </c>
      <c r="B12" s="12" t="s">
        <v>20</v>
      </c>
      <c r="C12" s="13" t="s">
        <v>406</v>
      </c>
      <c r="D12" s="14">
        <v>16499639</v>
      </c>
      <c r="E12" s="14">
        <v>16503566</v>
      </c>
      <c r="F12" s="14">
        <v>3928</v>
      </c>
      <c r="G12" s="14">
        <v>1443</v>
      </c>
      <c r="H12" s="13">
        <v>996</v>
      </c>
      <c r="I12" s="13">
        <v>43.2</v>
      </c>
      <c r="J12" s="13">
        <v>4</v>
      </c>
      <c r="K12" s="13">
        <v>3</v>
      </c>
      <c r="L12" s="13">
        <v>360.8</v>
      </c>
      <c r="M12" s="13">
        <v>808.7</v>
      </c>
    </row>
    <row r="13" spans="1:13" x14ac:dyDescent="0.25">
      <c r="A13" s="11" t="s">
        <v>21</v>
      </c>
      <c r="B13" s="12" t="s">
        <v>22</v>
      </c>
      <c r="C13" s="13" t="s">
        <v>406</v>
      </c>
      <c r="D13" s="14">
        <v>93163972</v>
      </c>
      <c r="E13" s="14">
        <v>93165841</v>
      </c>
      <c r="F13" s="14">
        <v>1870</v>
      </c>
      <c r="G13" s="14">
        <v>1695</v>
      </c>
      <c r="H13" s="14">
        <v>1479</v>
      </c>
      <c r="I13" s="13">
        <v>42.3</v>
      </c>
      <c r="J13" s="13">
        <v>3</v>
      </c>
      <c r="K13" s="13">
        <v>2</v>
      </c>
      <c r="L13" s="13">
        <v>565</v>
      </c>
      <c r="M13" s="13">
        <v>87.5</v>
      </c>
    </row>
    <row r="14" spans="1:13" x14ac:dyDescent="0.25">
      <c r="A14" s="11" t="s">
        <v>23</v>
      </c>
      <c r="B14" s="12" t="s">
        <v>24</v>
      </c>
      <c r="C14" s="13" t="s">
        <v>406</v>
      </c>
      <c r="D14" s="14">
        <v>95583198</v>
      </c>
      <c r="E14" s="14">
        <v>95584798</v>
      </c>
      <c r="F14" s="14">
        <v>1601</v>
      </c>
      <c r="G14" s="14">
        <v>1158</v>
      </c>
      <c r="H14" s="14">
        <v>1158</v>
      </c>
      <c r="I14" s="13">
        <v>41.8</v>
      </c>
      <c r="J14" s="13">
        <v>5</v>
      </c>
      <c r="K14" s="13">
        <v>4</v>
      </c>
      <c r="L14" s="13">
        <v>231.6</v>
      </c>
      <c r="M14" s="13">
        <v>110.8</v>
      </c>
    </row>
    <row r="15" spans="1:13" x14ac:dyDescent="0.25">
      <c r="A15" s="11" t="s">
        <v>25</v>
      </c>
      <c r="B15" s="12" t="s">
        <v>26</v>
      </c>
      <c r="C15" s="13" t="s">
        <v>406</v>
      </c>
      <c r="D15" s="14">
        <v>95585263</v>
      </c>
      <c r="E15" s="14">
        <v>95589328</v>
      </c>
      <c r="F15" s="14">
        <v>4066</v>
      </c>
      <c r="G15" s="14">
        <v>1182</v>
      </c>
      <c r="H15" s="14">
        <v>1182</v>
      </c>
      <c r="I15" s="13">
        <v>40.6</v>
      </c>
      <c r="J15" s="13">
        <v>5</v>
      </c>
      <c r="K15" s="13">
        <v>4</v>
      </c>
      <c r="L15" s="13">
        <v>236.4</v>
      </c>
      <c r="M15" s="13">
        <v>721</v>
      </c>
    </row>
    <row r="16" spans="1:13" x14ac:dyDescent="0.25">
      <c r="A16" s="11" t="s">
        <v>27</v>
      </c>
      <c r="B16" s="12" t="s">
        <v>28</v>
      </c>
      <c r="C16" s="13" t="s">
        <v>406</v>
      </c>
      <c r="D16" s="14">
        <v>95641470</v>
      </c>
      <c r="E16" s="14">
        <v>95644316</v>
      </c>
      <c r="F16" s="14">
        <v>2847</v>
      </c>
      <c r="G16" s="14">
        <v>1592</v>
      </c>
      <c r="H16" s="14">
        <v>1164</v>
      </c>
      <c r="I16" s="13">
        <v>43.8</v>
      </c>
      <c r="J16" s="13">
        <v>5</v>
      </c>
      <c r="K16" s="13">
        <v>4</v>
      </c>
      <c r="L16" s="13">
        <v>318.39999999999998</v>
      </c>
      <c r="M16" s="13">
        <v>313.8</v>
      </c>
    </row>
    <row r="17" spans="1:13" x14ac:dyDescent="0.25">
      <c r="A17" s="11" t="s">
        <v>29</v>
      </c>
      <c r="B17" s="12" t="s">
        <v>30</v>
      </c>
      <c r="C17" s="13" t="s">
        <v>406</v>
      </c>
      <c r="D17" s="14">
        <v>95663111</v>
      </c>
      <c r="E17" s="14">
        <v>95672816</v>
      </c>
      <c r="F17" s="14">
        <v>9706</v>
      </c>
      <c r="G17" s="14">
        <v>1202</v>
      </c>
      <c r="H17" s="14">
        <v>1029</v>
      </c>
      <c r="I17" s="13">
        <v>45.1</v>
      </c>
      <c r="J17" s="13">
        <v>6</v>
      </c>
      <c r="K17" s="13">
        <v>5</v>
      </c>
      <c r="L17" s="13">
        <v>200.3</v>
      </c>
      <c r="M17" s="15">
        <v>1700.8</v>
      </c>
    </row>
    <row r="18" spans="1:13" x14ac:dyDescent="0.25">
      <c r="A18" s="11" t="s">
        <v>31</v>
      </c>
      <c r="B18" s="12" t="s">
        <v>32</v>
      </c>
      <c r="C18" s="13" t="s">
        <v>407</v>
      </c>
      <c r="D18" s="14">
        <v>3207107</v>
      </c>
      <c r="E18" s="14">
        <v>3214312</v>
      </c>
      <c r="F18" s="14">
        <v>7206</v>
      </c>
      <c r="G18" s="14">
        <v>1325</v>
      </c>
      <c r="H18" s="14">
        <v>1176</v>
      </c>
      <c r="I18" s="13">
        <v>39.5</v>
      </c>
      <c r="J18" s="13">
        <v>5</v>
      </c>
      <c r="K18" s="13">
        <v>4</v>
      </c>
      <c r="L18" s="13">
        <v>265</v>
      </c>
      <c r="M18" s="15">
        <v>1470.3</v>
      </c>
    </row>
    <row r="19" spans="1:13" x14ac:dyDescent="0.25">
      <c r="A19" s="11" t="s">
        <v>33</v>
      </c>
      <c r="B19" s="12" t="s">
        <v>34</v>
      </c>
      <c r="C19" s="13" t="s">
        <v>407</v>
      </c>
      <c r="D19" s="14">
        <v>3217685</v>
      </c>
      <c r="E19" s="14">
        <v>3228174</v>
      </c>
      <c r="F19" s="14">
        <v>10490</v>
      </c>
      <c r="G19" s="14">
        <v>1038</v>
      </c>
      <c r="H19" s="14">
        <v>1038</v>
      </c>
      <c r="I19" s="13">
        <v>40.1</v>
      </c>
      <c r="J19" s="13">
        <v>6</v>
      </c>
      <c r="K19" s="13">
        <v>5</v>
      </c>
      <c r="L19" s="13">
        <v>173</v>
      </c>
      <c r="M19" s="15">
        <v>1890.4</v>
      </c>
    </row>
    <row r="20" spans="1:13" x14ac:dyDescent="0.25">
      <c r="A20" s="11" t="s">
        <v>35</v>
      </c>
      <c r="B20" s="12" t="s">
        <v>36</v>
      </c>
      <c r="C20" s="13" t="s">
        <v>407</v>
      </c>
      <c r="D20" s="14">
        <v>3237981</v>
      </c>
      <c r="E20" s="14">
        <v>3241033</v>
      </c>
      <c r="F20" s="14">
        <v>3053</v>
      </c>
      <c r="G20" s="14">
        <v>1229</v>
      </c>
      <c r="H20" s="14">
        <v>1188</v>
      </c>
      <c r="I20" s="13">
        <v>38.9</v>
      </c>
      <c r="J20" s="13">
        <v>4</v>
      </c>
      <c r="K20" s="13">
        <v>3</v>
      </c>
      <c r="L20" s="13">
        <v>307.3</v>
      </c>
      <c r="M20" s="13">
        <v>608</v>
      </c>
    </row>
    <row r="21" spans="1:13" x14ac:dyDescent="0.25">
      <c r="A21" s="11" t="s">
        <v>37</v>
      </c>
      <c r="B21" s="12" t="s">
        <v>38</v>
      </c>
      <c r="C21" s="13" t="s">
        <v>407</v>
      </c>
      <c r="D21" s="14">
        <v>3290892</v>
      </c>
      <c r="E21" s="14">
        <v>3293711</v>
      </c>
      <c r="F21" s="14">
        <v>2820</v>
      </c>
      <c r="G21" s="14">
        <v>1743</v>
      </c>
      <c r="H21" s="14">
        <v>1200</v>
      </c>
      <c r="I21" s="13">
        <v>39</v>
      </c>
      <c r="J21" s="13">
        <v>5</v>
      </c>
      <c r="K21" s="13">
        <v>4</v>
      </c>
      <c r="L21" s="13">
        <v>348.6</v>
      </c>
      <c r="M21" s="13">
        <v>269.3</v>
      </c>
    </row>
    <row r="22" spans="1:13" x14ac:dyDescent="0.25">
      <c r="A22" s="11" t="s">
        <v>39</v>
      </c>
      <c r="B22" s="12" t="s">
        <v>40</v>
      </c>
      <c r="C22" s="13" t="s">
        <v>407</v>
      </c>
      <c r="D22" s="14">
        <v>46790448</v>
      </c>
      <c r="E22" s="14">
        <v>46793413</v>
      </c>
      <c r="F22" s="14">
        <v>2966</v>
      </c>
      <c r="G22" s="14">
        <v>1002</v>
      </c>
      <c r="H22" s="14">
        <v>1002</v>
      </c>
      <c r="I22" s="13">
        <v>47</v>
      </c>
      <c r="J22" s="13">
        <v>5</v>
      </c>
      <c r="K22" s="13">
        <v>4</v>
      </c>
      <c r="L22" s="13">
        <v>200.4</v>
      </c>
      <c r="M22" s="13">
        <v>491</v>
      </c>
    </row>
    <row r="23" spans="1:13" x14ac:dyDescent="0.25">
      <c r="A23" s="11" t="s">
        <v>41</v>
      </c>
      <c r="B23" s="12" t="s">
        <v>42</v>
      </c>
      <c r="C23" s="13" t="s">
        <v>408</v>
      </c>
      <c r="D23" s="14">
        <v>473576</v>
      </c>
      <c r="E23" s="14">
        <v>475318</v>
      </c>
      <c r="F23" s="14">
        <v>1743</v>
      </c>
      <c r="G23" s="14">
        <v>1476</v>
      </c>
      <c r="H23" s="14">
        <v>1152</v>
      </c>
      <c r="I23" s="13">
        <v>43.7</v>
      </c>
      <c r="J23" s="13">
        <v>4</v>
      </c>
      <c r="K23" s="13">
        <v>3</v>
      </c>
      <c r="L23" s="13">
        <v>369</v>
      </c>
      <c r="M23" s="13">
        <v>89</v>
      </c>
    </row>
    <row r="24" spans="1:13" x14ac:dyDescent="0.25">
      <c r="A24" s="11" t="s">
        <v>43</v>
      </c>
      <c r="B24" s="12" t="s">
        <v>44</v>
      </c>
      <c r="C24" s="13" t="s">
        <v>408</v>
      </c>
      <c r="D24" s="14">
        <v>4627461</v>
      </c>
      <c r="E24" s="14">
        <v>4631039</v>
      </c>
      <c r="F24" s="14">
        <v>3579</v>
      </c>
      <c r="G24" s="14">
        <v>1074</v>
      </c>
      <c r="H24" s="14">
        <v>1074</v>
      </c>
      <c r="I24" s="13">
        <v>40.700000000000003</v>
      </c>
      <c r="J24" s="13">
        <v>7</v>
      </c>
      <c r="K24" s="13">
        <v>6</v>
      </c>
      <c r="L24" s="13">
        <v>153.4</v>
      </c>
      <c r="M24" s="13">
        <v>417.5</v>
      </c>
    </row>
    <row r="25" spans="1:13" x14ac:dyDescent="0.25">
      <c r="A25" s="11" t="s">
        <v>45</v>
      </c>
      <c r="B25" s="12" t="s">
        <v>46</v>
      </c>
      <c r="C25" s="13" t="s">
        <v>408</v>
      </c>
      <c r="D25" s="14">
        <v>12688417</v>
      </c>
      <c r="E25" s="14">
        <v>12689947</v>
      </c>
      <c r="F25" s="14">
        <v>1531</v>
      </c>
      <c r="G25" s="14">
        <v>1115</v>
      </c>
      <c r="H25" s="14">
        <v>1011</v>
      </c>
      <c r="I25" s="13">
        <v>43.5</v>
      </c>
      <c r="J25" s="13">
        <v>5</v>
      </c>
      <c r="K25" s="13">
        <v>4</v>
      </c>
      <c r="L25" s="13">
        <v>223</v>
      </c>
      <c r="M25" s="13">
        <v>104</v>
      </c>
    </row>
    <row r="26" spans="1:13" x14ac:dyDescent="0.25">
      <c r="A26" s="11" t="s">
        <v>47</v>
      </c>
      <c r="B26" s="12" t="s">
        <v>48</v>
      </c>
      <c r="C26" s="13" t="s">
        <v>408</v>
      </c>
      <c r="D26" s="14">
        <v>13455216</v>
      </c>
      <c r="E26" s="14">
        <v>13457393</v>
      </c>
      <c r="F26" s="14">
        <v>2178</v>
      </c>
      <c r="G26" s="14">
        <v>1680</v>
      </c>
      <c r="H26" s="14">
        <v>1086</v>
      </c>
      <c r="I26" s="13">
        <v>39.700000000000003</v>
      </c>
      <c r="J26" s="13">
        <v>5</v>
      </c>
      <c r="K26" s="13">
        <v>4</v>
      </c>
      <c r="L26" s="13">
        <v>336</v>
      </c>
      <c r="M26" s="13">
        <v>124.5</v>
      </c>
    </row>
    <row r="27" spans="1:13" x14ac:dyDescent="0.25">
      <c r="A27" s="11" t="s">
        <v>49</v>
      </c>
      <c r="B27" s="12" t="s">
        <v>50</v>
      </c>
      <c r="C27" s="13" t="s">
        <v>408</v>
      </c>
      <c r="D27" s="14">
        <v>13458472</v>
      </c>
      <c r="E27" s="14">
        <v>13460484</v>
      </c>
      <c r="F27" s="14">
        <v>2013</v>
      </c>
      <c r="G27" s="14">
        <v>1582</v>
      </c>
      <c r="H27" s="14">
        <v>1095</v>
      </c>
      <c r="I27" s="13">
        <v>40.9</v>
      </c>
      <c r="J27" s="13">
        <v>5</v>
      </c>
      <c r="K27" s="13">
        <v>4</v>
      </c>
      <c r="L27" s="13">
        <v>316.39999999999998</v>
      </c>
      <c r="M27" s="13">
        <v>107.8</v>
      </c>
    </row>
    <row r="28" spans="1:13" x14ac:dyDescent="0.25">
      <c r="A28" s="11" t="s">
        <v>51</v>
      </c>
      <c r="B28" s="12" t="s">
        <v>52</v>
      </c>
      <c r="C28" s="13" t="s">
        <v>408</v>
      </c>
      <c r="D28" s="14">
        <v>13853091</v>
      </c>
      <c r="E28" s="14">
        <v>13855020</v>
      </c>
      <c r="F28" s="14">
        <v>1930</v>
      </c>
      <c r="G28" s="14">
        <v>1035</v>
      </c>
      <c r="H28" s="14">
        <v>1035</v>
      </c>
      <c r="I28" s="13">
        <v>39</v>
      </c>
      <c r="J28" s="13">
        <v>6</v>
      </c>
      <c r="K28" s="13">
        <v>5</v>
      </c>
      <c r="L28" s="13">
        <v>172.5</v>
      </c>
      <c r="M28" s="13">
        <v>179</v>
      </c>
    </row>
    <row r="29" spans="1:13" x14ac:dyDescent="0.25">
      <c r="A29" s="11" t="s">
        <v>53</v>
      </c>
      <c r="B29" s="12" t="s">
        <v>54</v>
      </c>
      <c r="C29" s="13" t="s">
        <v>408</v>
      </c>
      <c r="D29" s="14">
        <v>14646159</v>
      </c>
      <c r="E29" s="14">
        <v>14650950</v>
      </c>
      <c r="F29" s="14">
        <v>4792</v>
      </c>
      <c r="G29" s="14">
        <v>1200</v>
      </c>
      <c r="H29" s="14">
        <v>1200</v>
      </c>
      <c r="I29" s="13">
        <v>43.2</v>
      </c>
      <c r="J29" s="13">
        <v>8</v>
      </c>
      <c r="K29" s="13">
        <v>7</v>
      </c>
      <c r="L29" s="13">
        <v>150</v>
      </c>
      <c r="M29" s="13">
        <v>513.1</v>
      </c>
    </row>
    <row r="30" spans="1:13" x14ac:dyDescent="0.25">
      <c r="A30" s="11" t="s">
        <v>55</v>
      </c>
      <c r="B30" s="12" t="s">
        <v>56</v>
      </c>
      <c r="C30" s="13" t="s">
        <v>408</v>
      </c>
      <c r="D30" s="14">
        <v>15196113</v>
      </c>
      <c r="E30" s="14">
        <v>15203143</v>
      </c>
      <c r="F30" s="14">
        <v>7031</v>
      </c>
      <c r="G30" s="14">
        <v>1194</v>
      </c>
      <c r="H30" s="14">
        <v>1194</v>
      </c>
      <c r="I30" s="13">
        <v>41</v>
      </c>
      <c r="J30" s="13">
        <v>5</v>
      </c>
      <c r="K30" s="13">
        <v>4</v>
      </c>
      <c r="L30" s="13">
        <v>238.8</v>
      </c>
      <c r="M30" s="15">
        <v>1459.3</v>
      </c>
    </row>
    <row r="31" spans="1:13" x14ac:dyDescent="0.25">
      <c r="A31" s="11" t="s">
        <v>57</v>
      </c>
      <c r="B31" s="12" t="s">
        <v>58</v>
      </c>
      <c r="C31" s="13" t="s">
        <v>408</v>
      </c>
      <c r="D31" s="14">
        <v>15318754</v>
      </c>
      <c r="E31" s="14">
        <v>15322269</v>
      </c>
      <c r="F31" s="14">
        <v>3516</v>
      </c>
      <c r="G31" s="14">
        <v>1660</v>
      </c>
      <c r="H31" s="14">
        <v>1101</v>
      </c>
      <c r="I31" s="13">
        <v>45.4</v>
      </c>
      <c r="J31" s="13">
        <v>5</v>
      </c>
      <c r="K31" s="13">
        <v>4</v>
      </c>
      <c r="L31" s="13">
        <v>332</v>
      </c>
      <c r="M31" s="13">
        <v>464</v>
      </c>
    </row>
    <row r="32" spans="1:13" x14ac:dyDescent="0.25">
      <c r="A32" s="11" t="s">
        <v>59</v>
      </c>
      <c r="B32" s="12" t="s">
        <v>60</v>
      </c>
      <c r="C32" s="13" t="s">
        <v>408</v>
      </c>
      <c r="D32" s="14">
        <v>15322677</v>
      </c>
      <c r="E32" s="14">
        <v>15325726</v>
      </c>
      <c r="F32" s="14">
        <v>3050</v>
      </c>
      <c r="G32" s="14">
        <v>1532</v>
      </c>
      <c r="H32" s="14">
        <v>1107</v>
      </c>
      <c r="I32" s="13">
        <v>42</v>
      </c>
      <c r="J32" s="13">
        <v>5</v>
      </c>
      <c r="K32" s="13">
        <v>4</v>
      </c>
      <c r="L32" s="13">
        <v>306.39999999999998</v>
      </c>
      <c r="M32" s="13">
        <v>379.5</v>
      </c>
    </row>
    <row r="33" spans="1:13" x14ac:dyDescent="0.25">
      <c r="A33" s="11" t="s">
        <v>61</v>
      </c>
      <c r="B33" s="12" t="s">
        <v>62</v>
      </c>
      <c r="C33" s="13" t="s">
        <v>408</v>
      </c>
      <c r="D33" s="14">
        <v>17842698</v>
      </c>
      <c r="E33" s="14">
        <v>17844050</v>
      </c>
      <c r="F33" s="14">
        <v>1353</v>
      </c>
      <c r="G33" s="14">
        <v>1078</v>
      </c>
      <c r="H33" s="13">
        <v>672</v>
      </c>
      <c r="I33" s="13">
        <v>40.799999999999997</v>
      </c>
      <c r="J33" s="13">
        <v>4</v>
      </c>
      <c r="K33" s="13">
        <v>3</v>
      </c>
      <c r="L33" s="13">
        <v>269.5</v>
      </c>
      <c r="M33" s="13">
        <v>91.7</v>
      </c>
    </row>
    <row r="34" spans="1:13" x14ac:dyDescent="0.25">
      <c r="A34" s="11" t="s">
        <v>63</v>
      </c>
      <c r="B34" s="12" t="s">
        <v>64</v>
      </c>
      <c r="C34" s="13" t="s">
        <v>408</v>
      </c>
      <c r="D34" s="14">
        <v>22319880</v>
      </c>
      <c r="E34" s="14">
        <v>22322139</v>
      </c>
      <c r="F34" s="14">
        <v>2260</v>
      </c>
      <c r="G34" s="14">
        <v>1555</v>
      </c>
      <c r="H34" s="14">
        <v>1119</v>
      </c>
      <c r="I34" s="13">
        <v>45.2</v>
      </c>
      <c r="J34" s="13">
        <v>5</v>
      </c>
      <c r="K34" s="13">
        <v>4</v>
      </c>
      <c r="L34" s="13">
        <v>311</v>
      </c>
      <c r="M34" s="13">
        <v>176.3</v>
      </c>
    </row>
    <row r="35" spans="1:13" x14ac:dyDescent="0.25">
      <c r="A35" s="11" t="s">
        <v>65</v>
      </c>
      <c r="B35" s="12" t="s">
        <v>66</v>
      </c>
      <c r="C35" s="13" t="s">
        <v>408</v>
      </c>
      <c r="D35" s="14">
        <v>25608150</v>
      </c>
      <c r="E35" s="14">
        <v>25609854</v>
      </c>
      <c r="F35" s="14">
        <v>1705</v>
      </c>
      <c r="G35" s="14">
        <v>1140</v>
      </c>
      <c r="H35" s="14">
        <v>1140</v>
      </c>
      <c r="I35" s="13">
        <v>45.4</v>
      </c>
      <c r="J35" s="13">
        <v>5</v>
      </c>
      <c r="K35" s="13">
        <v>4</v>
      </c>
      <c r="L35" s="13">
        <v>228</v>
      </c>
      <c r="M35" s="13">
        <v>141.30000000000001</v>
      </c>
    </row>
    <row r="36" spans="1:13" x14ac:dyDescent="0.25">
      <c r="A36" s="11" t="s">
        <v>67</v>
      </c>
      <c r="B36" s="12" t="s">
        <v>68</v>
      </c>
      <c r="C36" s="13" t="s">
        <v>408</v>
      </c>
      <c r="D36" s="14">
        <v>26356318</v>
      </c>
      <c r="E36" s="14">
        <v>26358035</v>
      </c>
      <c r="F36" s="14">
        <v>1718</v>
      </c>
      <c r="G36" s="14">
        <v>1026</v>
      </c>
      <c r="H36" s="14">
        <v>1026</v>
      </c>
      <c r="I36" s="13">
        <v>43.1</v>
      </c>
      <c r="J36" s="13">
        <v>7</v>
      </c>
      <c r="K36" s="13">
        <v>6</v>
      </c>
      <c r="L36" s="13">
        <v>146.6</v>
      </c>
      <c r="M36" s="13">
        <v>115.3</v>
      </c>
    </row>
    <row r="37" spans="1:13" x14ac:dyDescent="0.25">
      <c r="A37" s="11" t="s">
        <v>69</v>
      </c>
      <c r="B37" s="12" t="s">
        <v>70</v>
      </c>
      <c r="C37" s="13" t="s">
        <v>408</v>
      </c>
      <c r="D37" s="14">
        <v>30226862</v>
      </c>
      <c r="E37" s="14">
        <v>30230854</v>
      </c>
      <c r="F37" s="14">
        <v>3993</v>
      </c>
      <c r="G37" s="14">
        <v>1116</v>
      </c>
      <c r="H37" s="14">
        <v>1089</v>
      </c>
      <c r="I37" s="13">
        <v>40.5</v>
      </c>
      <c r="J37" s="13">
        <v>4</v>
      </c>
      <c r="K37" s="13">
        <v>3</v>
      </c>
      <c r="L37" s="13">
        <v>279</v>
      </c>
      <c r="M37" s="13">
        <v>959</v>
      </c>
    </row>
    <row r="38" spans="1:13" x14ac:dyDescent="0.25">
      <c r="A38" s="11" t="s">
        <v>71</v>
      </c>
      <c r="B38" s="12" t="s">
        <v>72</v>
      </c>
      <c r="C38" s="13" t="s">
        <v>408</v>
      </c>
      <c r="D38" s="14">
        <v>78624398</v>
      </c>
      <c r="E38" s="14">
        <v>78628396</v>
      </c>
      <c r="F38" s="14">
        <v>3999</v>
      </c>
      <c r="G38" s="13">
        <v>987</v>
      </c>
      <c r="H38" s="13">
        <v>987</v>
      </c>
      <c r="I38" s="13">
        <v>42.7</v>
      </c>
      <c r="J38" s="13">
        <v>6</v>
      </c>
      <c r="K38" s="13">
        <v>5</v>
      </c>
      <c r="L38" s="13">
        <v>164.5</v>
      </c>
      <c r="M38" s="13">
        <v>602.4</v>
      </c>
    </row>
    <row r="39" spans="1:13" x14ac:dyDescent="0.25">
      <c r="A39" s="11" t="s">
        <v>73</v>
      </c>
      <c r="B39" s="12" t="s">
        <v>74</v>
      </c>
      <c r="C39" s="13" t="s">
        <v>408</v>
      </c>
      <c r="D39" s="14">
        <v>97998516</v>
      </c>
      <c r="E39" s="14">
        <v>98000069</v>
      </c>
      <c r="F39" s="14">
        <v>1554</v>
      </c>
      <c r="G39" s="14">
        <v>1092</v>
      </c>
      <c r="H39" s="14">
        <v>1092</v>
      </c>
      <c r="I39" s="13">
        <v>41.6</v>
      </c>
      <c r="J39" s="13">
        <v>5</v>
      </c>
      <c r="K39" s="13">
        <v>4</v>
      </c>
      <c r="L39" s="13">
        <v>218.4</v>
      </c>
      <c r="M39" s="13">
        <v>115.5</v>
      </c>
    </row>
    <row r="40" spans="1:13" x14ac:dyDescent="0.25">
      <c r="A40" s="11" t="s">
        <v>75</v>
      </c>
      <c r="B40" s="12" t="s">
        <v>76</v>
      </c>
      <c r="C40" s="13" t="s">
        <v>409</v>
      </c>
      <c r="D40" s="14">
        <v>112138</v>
      </c>
      <c r="E40" s="14">
        <v>120018</v>
      </c>
      <c r="F40" s="14">
        <v>7881</v>
      </c>
      <c r="G40" s="14">
        <v>2151</v>
      </c>
      <c r="H40" s="14">
        <v>2151</v>
      </c>
      <c r="I40" s="13">
        <v>40.299999999999997</v>
      </c>
      <c r="J40" s="13">
        <v>13</v>
      </c>
      <c r="K40" s="13">
        <v>12</v>
      </c>
      <c r="L40" s="13">
        <v>165.5</v>
      </c>
      <c r="M40" s="13">
        <v>477.5</v>
      </c>
    </row>
    <row r="41" spans="1:13" x14ac:dyDescent="0.25">
      <c r="A41" s="11" t="s">
        <v>77</v>
      </c>
      <c r="B41" s="12" t="s">
        <v>78</v>
      </c>
      <c r="C41" s="13" t="s">
        <v>409</v>
      </c>
      <c r="D41" s="14">
        <v>79794494</v>
      </c>
      <c r="E41" s="14">
        <v>79796603</v>
      </c>
      <c r="F41" s="14">
        <v>2110</v>
      </c>
      <c r="G41" s="14">
        <v>1680</v>
      </c>
      <c r="H41" s="14">
        <v>1113</v>
      </c>
      <c r="I41" s="13">
        <v>43.8</v>
      </c>
      <c r="J41" s="13">
        <v>5</v>
      </c>
      <c r="K41" s="13">
        <v>4</v>
      </c>
      <c r="L41" s="13">
        <v>336</v>
      </c>
      <c r="M41" s="13">
        <v>107.5</v>
      </c>
    </row>
    <row r="42" spans="1:13" x14ac:dyDescent="0.25">
      <c r="A42" s="11" t="s">
        <v>79</v>
      </c>
      <c r="B42" s="12" t="s">
        <v>80</v>
      </c>
      <c r="C42" s="13" t="s">
        <v>409</v>
      </c>
      <c r="D42" s="14">
        <v>122767828</v>
      </c>
      <c r="E42" s="14">
        <v>122771504</v>
      </c>
      <c r="F42" s="14">
        <v>3677</v>
      </c>
      <c r="G42" s="14">
        <v>1322</v>
      </c>
      <c r="H42" s="14">
        <v>1074</v>
      </c>
      <c r="I42" s="13">
        <v>40</v>
      </c>
      <c r="J42" s="13">
        <v>5</v>
      </c>
      <c r="K42" s="13">
        <v>4</v>
      </c>
      <c r="L42" s="13">
        <v>264.39999999999998</v>
      </c>
      <c r="M42" s="13">
        <v>588.79999999999995</v>
      </c>
    </row>
    <row r="43" spans="1:13" x14ac:dyDescent="0.25">
      <c r="A43" s="11" t="s">
        <v>81</v>
      </c>
      <c r="B43" s="12" t="s">
        <v>82</v>
      </c>
      <c r="C43" s="13" t="s">
        <v>409</v>
      </c>
      <c r="D43" s="14">
        <v>122779760</v>
      </c>
      <c r="E43" s="14">
        <v>122783967</v>
      </c>
      <c r="F43" s="14">
        <v>4208</v>
      </c>
      <c r="G43" s="14">
        <v>1182</v>
      </c>
      <c r="H43" s="14">
        <v>1086</v>
      </c>
      <c r="I43" s="13">
        <v>38.5</v>
      </c>
      <c r="J43" s="13">
        <v>5</v>
      </c>
      <c r="K43" s="13">
        <v>4</v>
      </c>
      <c r="L43" s="13">
        <v>236.4</v>
      </c>
      <c r="M43" s="13">
        <v>756.5</v>
      </c>
    </row>
    <row r="44" spans="1:13" x14ac:dyDescent="0.25">
      <c r="A44" s="11" t="s">
        <v>83</v>
      </c>
      <c r="B44" s="12" t="s">
        <v>84</v>
      </c>
      <c r="C44" s="13" t="s">
        <v>409</v>
      </c>
      <c r="D44" s="14">
        <v>123028704</v>
      </c>
      <c r="E44" s="14">
        <v>123033948</v>
      </c>
      <c r="F44" s="14">
        <v>5245</v>
      </c>
      <c r="G44" s="14">
        <v>1600</v>
      </c>
      <c r="H44" s="14">
        <v>1278</v>
      </c>
      <c r="I44" s="13">
        <v>42.3</v>
      </c>
      <c r="J44" s="13">
        <v>5</v>
      </c>
      <c r="K44" s="13">
        <v>4</v>
      </c>
      <c r="L44" s="13">
        <v>320</v>
      </c>
      <c r="M44" s="13">
        <v>911.3</v>
      </c>
    </row>
    <row r="45" spans="1:13" x14ac:dyDescent="0.25">
      <c r="A45" s="11" t="s">
        <v>85</v>
      </c>
      <c r="B45" s="12" t="s">
        <v>86</v>
      </c>
      <c r="C45" s="13" t="s">
        <v>410</v>
      </c>
      <c r="D45" s="14">
        <v>19300219</v>
      </c>
      <c r="E45" s="14">
        <v>19301822</v>
      </c>
      <c r="F45" s="14">
        <v>1604</v>
      </c>
      <c r="G45" s="14">
        <v>1137</v>
      </c>
      <c r="H45" s="14">
        <v>1056</v>
      </c>
      <c r="I45" s="13">
        <v>40</v>
      </c>
      <c r="J45" s="13">
        <v>5</v>
      </c>
      <c r="K45" s="13">
        <v>4</v>
      </c>
      <c r="L45" s="13">
        <v>227.4</v>
      </c>
      <c r="M45" s="13">
        <v>116.8</v>
      </c>
    </row>
    <row r="46" spans="1:13" x14ac:dyDescent="0.25">
      <c r="A46" s="11" t="s">
        <v>87</v>
      </c>
      <c r="B46" s="12" t="s">
        <v>88</v>
      </c>
      <c r="C46" s="13" t="s">
        <v>410</v>
      </c>
      <c r="D46" s="14">
        <v>22122952</v>
      </c>
      <c r="E46" s="14">
        <v>22124458</v>
      </c>
      <c r="F46" s="14">
        <v>1507</v>
      </c>
      <c r="G46" s="14">
        <v>1089</v>
      </c>
      <c r="H46" s="14">
        <v>1089</v>
      </c>
      <c r="I46" s="13">
        <v>44.1</v>
      </c>
      <c r="J46" s="13">
        <v>3</v>
      </c>
      <c r="K46" s="13">
        <v>2</v>
      </c>
      <c r="L46" s="13">
        <v>363</v>
      </c>
      <c r="M46" s="13">
        <v>209</v>
      </c>
    </row>
    <row r="47" spans="1:13" x14ac:dyDescent="0.25">
      <c r="A47" s="11" t="s">
        <v>89</v>
      </c>
      <c r="B47" s="12" t="s">
        <v>90</v>
      </c>
      <c r="C47" s="13" t="s">
        <v>410</v>
      </c>
      <c r="D47" s="14">
        <v>83822974</v>
      </c>
      <c r="E47" s="14">
        <v>83824602</v>
      </c>
      <c r="F47" s="14">
        <v>1629</v>
      </c>
      <c r="G47" s="14">
        <v>1457</v>
      </c>
      <c r="H47" s="14">
        <v>1053</v>
      </c>
      <c r="I47" s="13">
        <v>44.9</v>
      </c>
      <c r="J47" s="13">
        <v>3</v>
      </c>
      <c r="K47" s="13">
        <v>2</v>
      </c>
      <c r="L47" s="13">
        <v>485.7</v>
      </c>
      <c r="M47" s="13">
        <v>86</v>
      </c>
    </row>
    <row r="48" spans="1:13" x14ac:dyDescent="0.25">
      <c r="A48" s="11" t="s">
        <v>91</v>
      </c>
      <c r="B48" s="12" t="s">
        <v>92</v>
      </c>
      <c r="C48" s="13" t="s">
        <v>410</v>
      </c>
      <c r="D48" s="14">
        <v>88105135</v>
      </c>
      <c r="E48" s="14">
        <v>88108246</v>
      </c>
      <c r="F48" s="14">
        <v>3112</v>
      </c>
      <c r="G48" s="14">
        <v>1452</v>
      </c>
      <c r="H48" s="14">
        <v>1065</v>
      </c>
      <c r="I48" s="13">
        <v>45.7</v>
      </c>
      <c r="J48" s="13">
        <v>3</v>
      </c>
      <c r="K48" s="13">
        <v>2</v>
      </c>
      <c r="L48" s="13">
        <v>484</v>
      </c>
      <c r="M48" s="13">
        <v>830</v>
      </c>
    </row>
    <row r="49" spans="1:13" x14ac:dyDescent="0.25">
      <c r="A49" s="11" t="s">
        <v>93</v>
      </c>
      <c r="B49" s="12" t="s">
        <v>94</v>
      </c>
      <c r="C49" s="13" t="s">
        <v>410</v>
      </c>
      <c r="D49" s="14">
        <v>88241040</v>
      </c>
      <c r="E49" s="14">
        <v>88244031</v>
      </c>
      <c r="F49" s="14">
        <v>2992</v>
      </c>
      <c r="G49" s="14">
        <v>2161</v>
      </c>
      <c r="H49" s="14">
        <v>1053</v>
      </c>
      <c r="I49" s="13">
        <v>45.6</v>
      </c>
      <c r="J49" s="13">
        <v>3</v>
      </c>
      <c r="K49" s="13">
        <v>2</v>
      </c>
      <c r="L49" s="13">
        <v>720.3</v>
      </c>
      <c r="M49" s="13">
        <v>415.5</v>
      </c>
    </row>
    <row r="50" spans="1:13" x14ac:dyDescent="0.25">
      <c r="A50" s="11" t="s">
        <v>95</v>
      </c>
      <c r="B50" s="12" t="s">
        <v>96</v>
      </c>
      <c r="C50" s="13" t="s">
        <v>410</v>
      </c>
      <c r="D50" s="14">
        <v>92878671</v>
      </c>
      <c r="E50" s="14">
        <v>92880445</v>
      </c>
      <c r="F50" s="14">
        <v>1775</v>
      </c>
      <c r="G50" s="14">
        <v>1430</v>
      </c>
      <c r="H50" s="14">
        <v>1092</v>
      </c>
      <c r="I50" s="13">
        <v>47.8</v>
      </c>
      <c r="J50" s="13">
        <v>5</v>
      </c>
      <c r="K50" s="13">
        <v>4</v>
      </c>
      <c r="L50" s="13">
        <v>286</v>
      </c>
      <c r="M50" s="13">
        <v>86.3</v>
      </c>
    </row>
    <row r="51" spans="1:13" x14ac:dyDescent="0.25">
      <c r="A51" s="11" t="s">
        <v>97</v>
      </c>
      <c r="B51" s="12" t="s">
        <v>98</v>
      </c>
      <c r="C51" s="13" t="s">
        <v>410</v>
      </c>
      <c r="D51" s="14">
        <v>95986585</v>
      </c>
      <c r="E51" s="14">
        <v>95990914</v>
      </c>
      <c r="F51" s="14">
        <v>4330</v>
      </c>
      <c r="G51" s="14">
        <v>1568</v>
      </c>
      <c r="H51" s="14">
        <v>1143</v>
      </c>
      <c r="I51" s="13">
        <v>39.6</v>
      </c>
      <c r="J51" s="13">
        <v>5</v>
      </c>
      <c r="K51" s="13">
        <v>4</v>
      </c>
      <c r="L51" s="13">
        <v>313.60000000000002</v>
      </c>
      <c r="M51" s="13">
        <v>690.5</v>
      </c>
    </row>
    <row r="52" spans="1:13" x14ac:dyDescent="0.25">
      <c r="A52" s="11" t="s">
        <v>99</v>
      </c>
      <c r="B52" s="12" t="s">
        <v>100</v>
      </c>
      <c r="C52" s="13" t="s">
        <v>410</v>
      </c>
      <c r="D52" s="14">
        <v>96605206</v>
      </c>
      <c r="E52" s="14">
        <v>96607757</v>
      </c>
      <c r="F52" s="14">
        <v>2552</v>
      </c>
      <c r="G52" s="14">
        <v>1559</v>
      </c>
      <c r="H52" s="14">
        <v>1026</v>
      </c>
      <c r="I52" s="13">
        <v>41.3</v>
      </c>
      <c r="J52" s="13">
        <v>5</v>
      </c>
      <c r="K52" s="13">
        <v>4</v>
      </c>
      <c r="L52" s="13">
        <v>311.8</v>
      </c>
      <c r="M52" s="13">
        <v>248.3</v>
      </c>
    </row>
    <row r="53" spans="1:13" x14ac:dyDescent="0.25">
      <c r="A53" s="11" t="s">
        <v>101</v>
      </c>
      <c r="B53" s="12" t="s">
        <v>102</v>
      </c>
      <c r="C53" s="13" t="s">
        <v>411</v>
      </c>
      <c r="D53" s="14">
        <v>2320870</v>
      </c>
      <c r="E53" s="14">
        <v>2328855</v>
      </c>
      <c r="F53" s="14">
        <v>7986</v>
      </c>
      <c r="G53" s="14">
        <v>1304</v>
      </c>
      <c r="H53" s="14">
        <v>1068</v>
      </c>
      <c r="I53" s="13">
        <v>41.9</v>
      </c>
      <c r="J53" s="13">
        <v>5</v>
      </c>
      <c r="K53" s="13">
        <v>4</v>
      </c>
      <c r="L53" s="13">
        <v>260.8</v>
      </c>
      <c r="M53" s="15">
        <v>1670.5</v>
      </c>
    </row>
    <row r="54" spans="1:13" x14ac:dyDescent="0.25">
      <c r="A54" s="11" t="s">
        <v>103</v>
      </c>
      <c r="B54" s="12" t="s">
        <v>104</v>
      </c>
      <c r="C54" s="13" t="s">
        <v>411</v>
      </c>
      <c r="D54" s="14">
        <v>7049673</v>
      </c>
      <c r="E54" s="14">
        <v>7053059</v>
      </c>
      <c r="F54" s="14">
        <v>3387</v>
      </c>
      <c r="G54" s="14">
        <v>2967</v>
      </c>
      <c r="H54" s="14">
        <v>1077</v>
      </c>
      <c r="I54" s="13">
        <v>42.2</v>
      </c>
      <c r="J54" s="13">
        <v>6</v>
      </c>
      <c r="K54" s="13">
        <v>5</v>
      </c>
      <c r="L54" s="13">
        <v>494.5</v>
      </c>
      <c r="M54" s="13">
        <v>84</v>
      </c>
    </row>
    <row r="55" spans="1:13" x14ac:dyDescent="0.25">
      <c r="A55" s="11" t="s">
        <v>105</v>
      </c>
      <c r="B55" s="12" t="s">
        <v>106</v>
      </c>
      <c r="C55" s="13" t="s">
        <v>411</v>
      </c>
      <c r="D55" s="14">
        <v>12716261</v>
      </c>
      <c r="E55" s="14">
        <v>12718115</v>
      </c>
      <c r="F55" s="14">
        <v>1855</v>
      </c>
      <c r="G55" s="14">
        <v>1530</v>
      </c>
      <c r="H55" s="14">
        <v>1140</v>
      </c>
      <c r="I55" s="13">
        <v>42.6</v>
      </c>
      <c r="J55" s="13">
        <v>5</v>
      </c>
      <c r="K55" s="13">
        <v>4</v>
      </c>
      <c r="L55" s="13">
        <v>306</v>
      </c>
      <c r="M55" s="13">
        <v>81.3</v>
      </c>
    </row>
    <row r="56" spans="1:13" x14ac:dyDescent="0.25">
      <c r="A56" s="11" t="s">
        <v>107</v>
      </c>
      <c r="B56" s="12" t="s">
        <v>108</v>
      </c>
      <c r="C56" s="13" t="s">
        <v>411</v>
      </c>
      <c r="D56" s="14">
        <v>91130170</v>
      </c>
      <c r="E56" s="14">
        <v>91131719</v>
      </c>
      <c r="F56" s="14">
        <v>1550</v>
      </c>
      <c r="G56" s="14">
        <v>1101</v>
      </c>
      <c r="H56" s="14">
        <v>1101</v>
      </c>
      <c r="I56" s="13">
        <v>42.4</v>
      </c>
      <c r="J56" s="13">
        <v>5</v>
      </c>
      <c r="K56" s="13">
        <v>4</v>
      </c>
      <c r="L56" s="13">
        <v>220.2</v>
      </c>
      <c r="M56" s="13">
        <v>112.3</v>
      </c>
    </row>
    <row r="57" spans="1:13" x14ac:dyDescent="0.25">
      <c r="A57" s="11" t="s">
        <v>109</v>
      </c>
      <c r="B57" s="12" t="s">
        <v>110</v>
      </c>
      <c r="C57" s="13" t="s">
        <v>411</v>
      </c>
      <c r="D57" s="14">
        <v>118649334</v>
      </c>
      <c r="E57" s="14">
        <v>118652424</v>
      </c>
      <c r="F57" s="14">
        <v>3091</v>
      </c>
      <c r="G57" s="14">
        <v>1584</v>
      </c>
      <c r="H57" s="14">
        <v>1098</v>
      </c>
      <c r="I57" s="13">
        <v>45.8</v>
      </c>
      <c r="J57" s="13">
        <v>5</v>
      </c>
      <c r="K57" s="13">
        <v>4</v>
      </c>
      <c r="L57" s="13">
        <v>316.8</v>
      </c>
      <c r="M57" s="13">
        <v>376.8</v>
      </c>
    </row>
    <row r="58" spans="1:13" x14ac:dyDescent="0.25">
      <c r="A58" s="11" t="s">
        <v>111</v>
      </c>
      <c r="B58" s="12" t="s">
        <v>112</v>
      </c>
      <c r="C58" s="13" t="s">
        <v>411</v>
      </c>
      <c r="D58" s="14">
        <v>118662432</v>
      </c>
      <c r="E58" s="14">
        <v>118665189</v>
      </c>
      <c r="F58" s="14">
        <v>2758</v>
      </c>
      <c r="G58" s="14">
        <v>1623</v>
      </c>
      <c r="H58" s="14">
        <v>1110</v>
      </c>
      <c r="I58" s="13">
        <v>46</v>
      </c>
      <c r="J58" s="13">
        <v>5</v>
      </c>
      <c r="K58" s="13">
        <v>4</v>
      </c>
      <c r="L58" s="13">
        <v>324.60000000000002</v>
      </c>
      <c r="M58" s="13">
        <v>283.8</v>
      </c>
    </row>
    <row r="59" spans="1:13" x14ac:dyDescent="0.25">
      <c r="A59" s="11" t="s">
        <v>113</v>
      </c>
      <c r="B59" s="12" t="s">
        <v>114</v>
      </c>
      <c r="C59" s="13" t="s">
        <v>411</v>
      </c>
      <c r="D59" s="14">
        <v>119188097</v>
      </c>
      <c r="E59" s="14">
        <v>119189463</v>
      </c>
      <c r="F59" s="14">
        <v>1367</v>
      </c>
      <c r="G59" s="14">
        <v>1044</v>
      </c>
      <c r="H59" s="14">
        <v>1044</v>
      </c>
      <c r="I59" s="13">
        <v>37.9</v>
      </c>
      <c r="J59" s="13">
        <v>5</v>
      </c>
      <c r="K59" s="13">
        <v>4</v>
      </c>
      <c r="L59" s="13">
        <v>208.8</v>
      </c>
      <c r="M59" s="13">
        <v>80.8</v>
      </c>
    </row>
    <row r="60" spans="1:13" x14ac:dyDescent="0.25">
      <c r="A60" s="11" t="s">
        <v>115</v>
      </c>
      <c r="B60" s="12" t="s">
        <v>116</v>
      </c>
      <c r="C60" s="13" t="s">
        <v>411</v>
      </c>
      <c r="D60" s="14">
        <v>119309918</v>
      </c>
      <c r="E60" s="14">
        <v>119311484</v>
      </c>
      <c r="F60" s="14">
        <v>1567</v>
      </c>
      <c r="G60" s="14">
        <v>1195</v>
      </c>
      <c r="H60" s="14">
        <v>1038</v>
      </c>
      <c r="I60" s="13">
        <v>39.9</v>
      </c>
      <c r="J60" s="13">
        <v>5</v>
      </c>
      <c r="K60" s="13">
        <v>4</v>
      </c>
      <c r="L60" s="13">
        <v>239</v>
      </c>
      <c r="M60" s="13">
        <v>93</v>
      </c>
    </row>
    <row r="61" spans="1:13" x14ac:dyDescent="0.25">
      <c r="A61" s="11" t="s">
        <v>117</v>
      </c>
      <c r="B61" s="12" t="s">
        <v>118</v>
      </c>
      <c r="C61" s="13" t="s">
        <v>412</v>
      </c>
      <c r="D61" s="14">
        <v>25027</v>
      </c>
      <c r="E61" s="14">
        <v>26919</v>
      </c>
      <c r="F61" s="14">
        <v>1893</v>
      </c>
      <c r="G61" s="14">
        <v>1074</v>
      </c>
      <c r="H61" s="14">
        <v>1074</v>
      </c>
      <c r="I61" s="13">
        <v>40.9</v>
      </c>
      <c r="J61" s="13">
        <v>5</v>
      </c>
      <c r="K61" s="13">
        <v>4</v>
      </c>
      <c r="L61" s="13">
        <v>214.8</v>
      </c>
      <c r="M61" s="13">
        <v>204.8</v>
      </c>
    </row>
    <row r="62" spans="1:13" x14ac:dyDescent="0.25">
      <c r="A62" s="11" t="s">
        <v>119</v>
      </c>
      <c r="B62" s="12" t="s">
        <v>120</v>
      </c>
      <c r="C62" s="13" t="s">
        <v>413</v>
      </c>
      <c r="D62" s="14">
        <v>610179</v>
      </c>
      <c r="E62" s="14">
        <v>611349</v>
      </c>
      <c r="F62" s="14">
        <v>1171</v>
      </c>
      <c r="G62" s="13">
        <v>807</v>
      </c>
      <c r="H62" s="13">
        <v>807</v>
      </c>
      <c r="I62" s="13">
        <v>37.9</v>
      </c>
      <c r="J62" s="13">
        <v>4</v>
      </c>
      <c r="K62" s="13">
        <v>3</v>
      </c>
      <c r="L62" s="13">
        <v>201.8</v>
      </c>
      <c r="M62" s="13">
        <v>121.3</v>
      </c>
    </row>
    <row r="63" spans="1:13" x14ac:dyDescent="0.25">
      <c r="A63" s="11" t="s">
        <v>121</v>
      </c>
      <c r="B63" s="12" t="s">
        <v>122</v>
      </c>
      <c r="C63" s="13" t="s">
        <v>413</v>
      </c>
      <c r="D63" s="14">
        <v>14477717</v>
      </c>
      <c r="E63" s="14">
        <v>14480161</v>
      </c>
      <c r="F63" s="14">
        <v>2445</v>
      </c>
      <c r="G63" s="14">
        <v>1262</v>
      </c>
      <c r="H63" s="14">
        <v>1128</v>
      </c>
      <c r="I63" s="13">
        <v>36.5</v>
      </c>
      <c r="J63" s="13">
        <v>5</v>
      </c>
      <c r="K63" s="13">
        <v>4</v>
      </c>
      <c r="L63" s="13">
        <v>252.4</v>
      </c>
      <c r="M63" s="13">
        <v>295.8</v>
      </c>
    </row>
    <row r="64" spans="1:13" x14ac:dyDescent="0.25">
      <c r="A64" s="11" t="s">
        <v>123</v>
      </c>
      <c r="B64" s="12" t="s">
        <v>124</v>
      </c>
      <c r="C64" s="13" t="s">
        <v>413</v>
      </c>
      <c r="D64" s="14">
        <v>74021969</v>
      </c>
      <c r="E64" s="14">
        <v>74023540</v>
      </c>
      <c r="F64" s="14">
        <v>1572</v>
      </c>
      <c r="G64" s="13">
        <v>693</v>
      </c>
      <c r="H64" s="13">
        <v>693</v>
      </c>
      <c r="I64" s="13">
        <v>45.5</v>
      </c>
      <c r="J64" s="13">
        <v>3</v>
      </c>
      <c r="K64" s="13">
        <v>2</v>
      </c>
      <c r="L64" s="13">
        <v>231</v>
      </c>
      <c r="M64" s="13">
        <v>439.5</v>
      </c>
    </row>
    <row r="65" spans="1:13" x14ac:dyDescent="0.25">
      <c r="A65" s="11" t="s">
        <v>125</v>
      </c>
      <c r="B65" s="12" t="s">
        <v>126</v>
      </c>
      <c r="C65" s="13" t="s">
        <v>413</v>
      </c>
      <c r="D65" s="14">
        <v>76120557</v>
      </c>
      <c r="E65" s="14">
        <v>76123118</v>
      </c>
      <c r="F65" s="14">
        <v>2562</v>
      </c>
      <c r="G65" s="14">
        <v>1914</v>
      </c>
      <c r="H65" s="14">
        <v>1224</v>
      </c>
      <c r="I65" s="13">
        <v>45</v>
      </c>
      <c r="J65" s="13">
        <v>5</v>
      </c>
      <c r="K65" s="13">
        <v>4</v>
      </c>
      <c r="L65" s="13">
        <v>382.8</v>
      </c>
      <c r="M65" s="13">
        <v>162</v>
      </c>
    </row>
    <row r="66" spans="1:13" x14ac:dyDescent="0.25">
      <c r="A66" s="11" t="s">
        <v>127</v>
      </c>
      <c r="B66" s="12" t="s">
        <v>128</v>
      </c>
      <c r="C66" s="13" t="s">
        <v>413</v>
      </c>
      <c r="D66" s="14">
        <v>81501008</v>
      </c>
      <c r="E66" s="14">
        <v>81503976</v>
      </c>
      <c r="F66" s="14">
        <v>2969</v>
      </c>
      <c r="G66" s="13">
        <v>981</v>
      </c>
      <c r="H66" s="13">
        <v>981</v>
      </c>
      <c r="I66" s="13">
        <v>42.1</v>
      </c>
      <c r="J66" s="13">
        <v>5</v>
      </c>
      <c r="K66" s="13">
        <v>4</v>
      </c>
      <c r="L66" s="13">
        <v>196.2</v>
      </c>
      <c r="M66" s="13">
        <v>497</v>
      </c>
    </row>
    <row r="67" spans="1:13" x14ac:dyDescent="0.25">
      <c r="A67" s="11" t="s">
        <v>129</v>
      </c>
      <c r="B67" s="12" t="s">
        <v>130</v>
      </c>
      <c r="C67" s="13" t="s">
        <v>414</v>
      </c>
      <c r="D67" s="14">
        <v>2602495</v>
      </c>
      <c r="E67" s="14">
        <v>2605027</v>
      </c>
      <c r="F67" s="14">
        <v>2533</v>
      </c>
      <c r="G67" s="14">
        <v>1764</v>
      </c>
      <c r="H67" s="14">
        <v>1086</v>
      </c>
      <c r="I67" s="13">
        <v>43.6</v>
      </c>
      <c r="J67" s="13">
        <v>5</v>
      </c>
      <c r="K67" s="13">
        <v>4</v>
      </c>
      <c r="L67" s="13">
        <v>352.8</v>
      </c>
      <c r="M67" s="13">
        <v>192.3</v>
      </c>
    </row>
    <row r="68" spans="1:13" x14ac:dyDescent="0.25">
      <c r="A68" s="11" t="s">
        <v>131</v>
      </c>
      <c r="B68" s="12" t="s">
        <v>132</v>
      </c>
      <c r="C68" s="13" t="s">
        <v>414</v>
      </c>
      <c r="D68" s="14">
        <v>7355259</v>
      </c>
      <c r="E68" s="14">
        <v>7366907</v>
      </c>
      <c r="F68" s="14">
        <v>11649</v>
      </c>
      <c r="G68" s="14">
        <v>1035</v>
      </c>
      <c r="H68" s="14">
        <v>1035</v>
      </c>
      <c r="I68" s="13">
        <v>44.5</v>
      </c>
      <c r="J68" s="13">
        <v>7</v>
      </c>
      <c r="K68" s="13">
        <v>6</v>
      </c>
      <c r="L68" s="13">
        <v>147.9</v>
      </c>
      <c r="M68" s="15">
        <v>1769</v>
      </c>
    </row>
    <row r="69" spans="1:13" x14ac:dyDescent="0.25">
      <c r="A69" s="11" t="s">
        <v>133</v>
      </c>
      <c r="B69" s="12" t="s">
        <v>134</v>
      </c>
      <c r="C69" s="13" t="s">
        <v>414</v>
      </c>
      <c r="D69" s="14">
        <v>7406409</v>
      </c>
      <c r="E69" s="14">
        <v>7409258</v>
      </c>
      <c r="F69" s="14">
        <v>2850</v>
      </c>
      <c r="G69" s="14">
        <v>2426</v>
      </c>
      <c r="H69" s="14">
        <v>1071</v>
      </c>
      <c r="I69" s="13">
        <v>46.6</v>
      </c>
      <c r="J69" s="13">
        <v>5</v>
      </c>
      <c r="K69" s="13">
        <v>4</v>
      </c>
      <c r="L69" s="13">
        <v>485.2</v>
      </c>
      <c r="M69" s="13">
        <v>106</v>
      </c>
    </row>
    <row r="70" spans="1:13" x14ac:dyDescent="0.25">
      <c r="A70" s="11" t="s">
        <v>135</v>
      </c>
      <c r="B70" s="12" t="s">
        <v>136</v>
      </c>
      <c r="C70" s="13" t="s">
        <v>414</v>
      </c>
      <c r="D70" s="14">
        <v>18118183</v>
      </c>
      <c r="E70" s="14">
        <v>18119580</v>
      </c>
      <c r="F70" s="14">
        <v>1398</v>
      </c>
      <c r="G70" s="14">
        <v>1098</v>
      </c>
      <c r="H70" s="14">
        <v>1098</v>
      </c>
      <c r="I70" s="13">
        <v>39.9</v>
      </c>
      <c r="J70" s="13">
        <v>4</v>
      </c>
      <c r="K70" s="13">
        <v>3</v>
      </c>
      <c r="L70" s="13">
        <v>274.5</v>
      </c>
      <c r="M70" s="13">
        <v>100</v>
      </c>
    </row>
    <row r="71" spans="1:13" x14ac:dyDescent="0.25">
      <c r="A71" s="11" t="s">
        <v>137</v>
      </c>
      <c r="B71" s="12" t="s">
        <v>138</v>
      </c>
      <c r="C71" s="13" t="s">
        <v>414</v>
      </c>
      <c r="D71" s="14">
        <v>21059746</v>
      </c>
      <c r="E71" s="14">
        <v>21062767</v>
      </c>
      <c r="F71" s="14">
        <v>3022</v>
      </c>
      <c r="G71" s="14">
        <v>1490</v>
      </c>
      <c r="H71" s="13">
        <v>813</v>
      </c>
      <c r="I71" s="13">
        <v>45</v>
      </c>
      <c r="J71" s="13">
        <v>5</v>
      </c>
      <c r="K71" s="13">
        <v>4</v>
      </c>
      <c r="L71" s="13">
        <v>298</v>
      </c>
      <c r="M71" s="13">
        <v>383</v>
      </c>
    </row>
    <row r="72" spans="1:13" x14ac:dyDescent="0.25">
      <c r="A72" s="11" t="s">
        <v>139</v>
      </c>
      <c r="B72" s="12" t="s">
        <v>140</v>
      </c>
      <c r="C72" s="13" t="s">
        <v>414</v>
      </c>
      <c r="D72" s="14">
        <v>21073670</v>
      </c>
      <c r="E72" s="14">
        <v>21075465</v>
      </c>
      <c r="F72" s="14">
        <v>1796</v>
      </c>
      <c r="G72" s="14">
        <v>1466</v>
      </c>
      <c r="H72" s="14">
        <v>1131</v>
      </c>
      <c r="I72" s="13">
        <v>42.6</v>
      </c>
      <c r="J72" s="13">
        <v>4</v>
      </c>
      <c r="K72" s="13">
        <v>3</v>
      </c>
      <c r="L72" s="13">
        <v>366.5</v>
      </c>
      <c r="M72" s="13">
        <v>110</v>
      </c>
    </row>
    <row r="73" spans="1:13" x14ac:dyDescent="0.25">
      <c r="A73" s="11" t="s">
        <v>141</v>
      </c>
      <c r="B73" s="12" t="s">
        <v>142</v>
      </c>
      <c r="C73" s="13" t="s">
        <v>414</v>
      </c>
      <c r="D73" s="14">
        <v>98286562</v>
      </c>
      <c r="E73" s="14">
        <v>98288512</v>
      </c>
      <c r="F73" s="14">
        <v>1951</v>
      </c>
      <c r="G73" s="14">
        <v>1393</v>
      </c>
      <c r="H73" s="14">
        <v>1110</v>
      </c>
      <c r="I73" s="13">
        <v>42.9</v>
      </c>
      <c r="J73" s="13">
        <v>5</v>
      </c>
      <c r="K73" s="13">
        <v>4</v>
      </c>
      <c r="L73" s="13">
        <v>278.60000000000002</v>
      </c>
      <c r="M73" s="13">
        <v>139.5</v>
      </c>
    </row>
    <row r="74" spans="1:13" x14ac:dyDescent="0.25">
      <c r="A74" s="11" t="s">
        <v>143</v>
      </c>
      <c r="B74" s="12" t="s">
        <v>144</v>
      </c>
      <c r="C74" s="13" t="s">
        <v>415</v>
      </c>
      <c r="D74" s="14">
        <v>3105051</v>
      </c>
      <c r="E74" s="14">
        <v>3107749</v>
      </c>
      <c r="F74" s="14">
        <v>2699</v>
      </c>
      <c r="G74" s="14">
        <v>1305</v>
      </c>
      <c r="H74" s="14">
        <v>1107</v>
      </c>
      <c r="I74" s="13">
        <v>40.1</v>
      </c>
      <c r="J74" s="13">
        <v>5</v>
      </c>
      <c r="K74" s="13">
        <v>4</v>
      </c>
      <c r="L74" s="13">
        <v>261</v>
      </c>
      <c r="M74" s="13">
        <v>348.5</v>
      </c>
    </row>
    <row r="75" spans="1:13" x14ac:dyDescent="0.25">
      <c r="A75" s="11" t="s">
        <v>145</v>
      </c>
      <c r="B75" s="12" t="s">
        <v>146</v>
      </c>
      <c r="C75" s="13" t="s">
        <v>415</v>
      </c>
      <c r="D75" s="14">
        <v>5748523</v>
      </c>
      <c r="E75" s="14">
        <v>5750822</v>
      </c>
      <c r="F75" s="14">
        <v>2300</v>
      </c>
      <c r="G75" s="14">
        <v>1586</v>
      </c>
      <c r="H75" s="14">
        <v>1092</v>
      </c>
      <c r="I75" s="13">
        <v>45.3</v>
      </c>
      <c r="J75" s="13">
        <v>4</v>
      </c>
      <c r="K75" s="13">
        <v>3</v>
      </c>
      <c r="L75" s="13">
        <v>396.5</v>
      </c>
      <c r="M75" s="13">
        <v>238</v>
      </c>
    </row>
    <row r="76" spans="1:13" x14ac:dyDescent="0.25">
      <c r="A76" s="11" t="s">
        <v>147</v>
      </c>
      <c r="B76" s="12" t="s">
        <v>148</v>
      </c>
      <c r="C76" s="13" t="s">
        <v>415</v>
      </c>
      <c r="D76" s="14">
        <v>9171535</v>
      </c>
      <c r="E76" s="14">
        <v>9173714</v>
      </c>
      <c r="F76" s="14">
        <v>2180</v>
      </c>
      <c r="G76" s="14">
        <v>1712</v>
      </c>
      <c r="H76" s="14">
        <v>1179</v>
      </c>
      <c r="I76" s="13">
        <v>42.7</v>
      </c>
      <c r="J76" s="13">
        <v>5</v>
      </c>
      <c r="K76" s="13">
        <v>4</v>
      </c>
      <c r="L76" s="13">
        <v>342.4</v>
      </c>
      <c r="M76" s="13">
        <v>117</v>
      </c>
    </row>
    <row r="77" spans="1:13" x14ac:dyDescent="0.25">
      <c r="A77" s="11" t="s">
        <v>149</v>
      </c>
      <c r="B77" s="12" t="s">
        <v>150</v>
      </c>
      <c r="C77" s="13" t="s">
        <v>415</v>
      </c>
      <c r="D77" s="14">
        <v>11290977</v>
      </c>
      <c r="E77" s="14">
        <v>11293403</v>
      </c>
      <c r="F77" s="14">
        <v>2427</v>
      </c>
      <c r="G77" s="14">
        <v>1527</v>
      </c>
      <c r="H77" s="14">
        <v>1155</v>
      </c>
      <c r="I77" s="13">
        <v>43.3</v>
      </c>
      <c r="J77" s="13">
        <v>5</v>
      </c>
      <c r="K77" s="13">
        <v>4</v>
      </c>
      <c r="L77" s="13">
        <v>305.39999999999998</v>
      </c>
      <c r="M77" s="13">
        <v>225</v>
      </c>
    </row>
    <row r="78" spans="1:13" x14ac:dyDescent="0.25">
      <c r="A78" s="11" t="s">
        <v>151</v>
      </c>
      <c r="B78" s="12" t="s">
        <v>152</v>
      </c>
      <c r="C78" s="13" t="s">
        <v>415</v>
      </c>
      <c r="D78" s="14">
        <v>19134312</v>
      </c>
      <c r="E78" s="14">
        <v>19135837</v>
      </c>
      <c r="F78" s="14">
        <v>1526</v>
      </c>
      <c r="G78" s="14">
        <v>1362</v>
      </c>
      <c r="H78" s="14">
        <v>1020</v>
      </c>
      <c r="I78" s="13">
        <v>46.2</v>
      </c>
      <c r="J78" s="13">
        <v>3</v>
      </c>
      <c r="K78" s="13">
        <v>2</v>
      </c>
      <c r="L78" s="13">
        <v>454</v>
      </c>
      <c r="M78" s="13">
        <v>82</v>
      </c>
    </row>
    <row r="79" spans="1:13" x14ac:dyDescent="0.25">
      <c r="A79" s="11" t="s">
        <v>153</v>
      </c>
      <c r="B79" s="12" t="s">
        <v>154</v>
      </c>
      <c r="C79" s="13" t="s">
        <v>415</v>
      </c>
      <c r="D79" s="14">
        <v>20923968</v>
      </c>
      <c r="E79" s="14">
        <v>20925517</v>
      </c>
      <c r="F79" s="14">
        <v>1550</v>
      </c>
      <c r="G79" s="14">
        <v>1221</v>
      </c>
      <c r="H79" s="14">
        <v>1083</v>
      </c>
      <c r="I79" s="13">
        <v>39.200000000000003</v>
      </c>
      <c r="J79" s="13">
        <v>5</v>
      </c>
      <c r="K79" s="13">
        <v>4</v>
      </c>
      <c r="L79" s="13">
        <v>244.2</v>
      </c>
      <c r="M79" s="13">
        <v>82.3</v>
      </c>
    </row>
    <row r="80" spans="1:13" x14ac:dyDescent="0.25">
      <c r="A80" s="11" t="s">
        <v>155</v>
      </c>
      <c r="B80" s="12" t="s">
        <v>156</v>
      </c>
      <c r="C80" s="13" t="s">
        <v>415</v>
      </c>
      <c r="D80" s="14">
        <v>23547677</v>
      </c>
      <c r="E80" s="14">
        <v>23549686</v>
      </c>
      <c r="F80" s="14">
        <v>2010</v>
      </c>
      <c r="G80" s="14">
        <v>1118</v>
      </c>
      <c r="H80" s="14">
        <v>1089</v>
      </c>
      <c r="I80" s="13">
        <v>46.9</v>
      </c>
      <c r="J80" s="13">
        <v>5</v>
      </c>
      <c r="K80" s="13">
        <v>4</v>
      </c>
      <c r="L80" s="13">
        <v>223.6</v>
      </c>
      <c r="M80" s="13">
        <v>223</v>
      </c>
    </row>
    <row r="81" spans="1:13" x14ac:dyDescent="0.25">
      <c r="A81" s="11" t="s">
        <v>157</v>
      </c>
      <c r="B81" s="12" t="s">
        <v>158</v>
      </c>
      <c r="C81" s="13" t="s">
        <v>415</v>
      </c>
      <c r="D81" s="14">
        <v>102256240</v>
      </c>
      <c r="E81" s="14">
        <v>102258241</v>
      </c>
      <c r="F81" s="14">
        <v>2002</v>
      </c>
      <c r="G81" s="14">
        <v>1533</v>
      </c>
      <c r="H81" s="14">
        <v>1113</v>
      </c>
      <c r="I81" s="13">
        <v>44.5</v>
      </c>
      <c r="J81" s="13">
        <v>5</v>
      </c>
      <c r="K81" s="13">
        <v>4</v>
      </c>
      <c r="L81" s="13">
        <v>306.60000000000002</v>
      </c>
      <c r="M81" s="13">
        <v>117.3</v>
      </c>
    </row>
    <row r="82" spans="1:13" x14ac:dyDescent="0.25">
      <c r="A82" s="11" t="s">
        <v>159</v>
      </c>
      <c r="B82" s="12" t="s">
        <v>160</v>
      </c>
      <c r="C82" s="13" t="s">
        <v>415</v>
      </c>
      <c r="D82" s="14">
        <v>102369153</v>
      </c>
      <c r="E82" s="14">
        <v>102371405</v>
      </c>
      <c r="F82" s="14">
        <v>2253</v>
      </c>
      <c r="G82" s="14">
        <v>1541</v>
      </c>
      <c r="H82" s="14">
        <v>1104</v>
      </c>
      <c r="I82" s="13">
        <v>44.2</v>
      </c>
      <c r="J82" s="13">
        <v>5</v>
      </c>
      <c r="K82" s="13">
        <v>4</v>
      </c>
      <c r="L82" s="13">
        <v>308.2</v>
      </c>
      <c r="M82" s="13">
        <v>178</v>
      </c>
    </row>
    <row r="83" spans="1:13" x14ac:dyDescent="0.25">
      <c r="A83" s="11" t="s">
        <v>161</v>
      </c>
      <c r="B83" s="12" t="s">
        <v>162</v>
      </c>
      <c r="C83" s="13" t="s">
        <v>415</v>
      </c>
      <c r="D83" s="14">
        <v>110593711</v>
      </c>
      <c r="E83" s="14">
        <v>110596725</v>
      </c>
      <c r="F83" s="14">
        <v>3015</v>
      </c>
      <c r="G83" s="14">
        <v>1931</v>
      </c>
      <c r="H83" s="14">
        <v>1146</v>
      </c>
      <c r="I83" s="13">
        <v>41.1</v>
      </c>
      <c r="J83" s="13">
        <v>5</v>
      </c>
      <c r="K83" s="13">
        <v>4</v>
      </c>
      <c r="L83" s="13">
        <v>386.2</v>
      </c>
      <c r="M83" s="13">
        <v>271</v>
      </c>
    </row>
    <row r="84" spans="1:13" x14ac:dyDescent="0.25">
      <c r="A84" s="11" t="s">
        <v>163</v>
      </c>
      <c r="B84" s="12" t="s">
        <v>164</v>
      </c>
      <c r="C84" s="13" t="s">
        <v>416</v>
      </c>
      <c r="D84" s="14">
        <v>17553344</v>
      </c>
      <c r="E84" s="14">
        <v>17554854</v>
      </c>
      <c r="F84" s="14">
        <v>1511</v>
      </c>
      <c r="G84" s="14">
        <v>1180</v>
      </c>
      <c r="H84" s="14">
        <v>1122</v>
      </c>
      <c r="I84" s="13">
        <v>40.5</v>
      </c>
      <c r="J84" s="13">
        <v>5</v>
      </c>
      <c r="K84" s="13">
        <v>4</v>
      </c>
      <c r="L84" s="13">
        <v>236</v>
      </c>
      <c r="M84" s="13">
        <v>82.8</v>
      </c>
    </row>
    <row r="85" spans="1:13" x14ac:dyDescent="0.25">
      <c r="A85" s="11" t="s">
        <v>165</v>
      </c>
      <c r="B85" s="12" t="s">
        <v>166</v>
      </c>
      <c r="C85" s="13" t="s">
        <v>416</v>
      </c>
      <c r="D85" s="14">
        <v>53551516</v>
      </c>
      <c r="E85" s="14">
        <v>53555660</v>
      </c>
      <c r="F85" s="14">
        <v>4145</v>
      </c>
      <c r="G85" s="14">
        <v>1308</v>
      </c>
      <c r="H85" s="14">
        <v>1044</v>
      </c>
      <c r="I85" s="13">
        <v>41.3</v>
      </c>
      <c r="J85" s="13">
        <v>5</v>
      </c>
      <c r="K85" s="13">
        <v>4</v>
      </c>
      <c r="L85" s="13">
        <v>261.60000000000002</v>
      </c>
      <c r="M85" s="13">
        <v>709.3</v>
      </c>
    </row>
    <row r="86" spans="1:13" x14ac:dyDescent="0.25">
      <c r="A86" s="11" t="s">
        <v>167</v>
      </c>
      <c r="B86" s="12" t="s">
        <v>168</v>
      </c>
      <c r="C86" s="13" t="s">
        <v>416</v>
      </c>
      <c r="D86" s="14">
        <v>87485271</v>
      </c>
      <c r="E86" s="14">
        <v>87489397</v>
      </c>
      <c r="F86" s="14">
        <v>4127</v>
      </c>
      <c r="G86" s="14">
        <v>1478</v>
      </c>
      <c r="H86" s="14">
        <v>1086</v>
      </c>
      <c r="I86" s="13">
        <v>43.1</v>
      </c>
      <c r="J86" s="13">
        <v>4</v>
      </c>
      <c r="K86" s="13">
        <v>3</v>
      </c>
      <c r="L86" s="13">
        <v>369.5</v>
      </c>
      <c r="M86" s="13">
        <v>883</v>
      </c>
    </row>
    <row r="87" spans="1:13" x14ac:dyDescent="0.25">
      <c r="A87" s="11" t="s">
        <v>169</v>
      </c>
      <c r="B87" s="12" t="s">
        <v>170</v>
      </c>
      <c r="C87" s="13" t="s">
        <v>416</v>
      </c>
      <c r="D87" s="14">
        <v>97975536</v>
      </c>
      <c r="E87" s="14">
        <v>97977287</v>
      </c>
      <c r="F87" s="14">
        <v>1752</v>
      </c>
      <c r="G87" s="14">
        <v>1678</v>
      </c>
      <c r="H87" s="14">
        <v>1161</v>
      </c>
      <c r="I87" s="13">
        <v>49.2</v>
      </c>
      <c r="J87" s="13">
        <v>2</v>
      </c>
      <c r="K87" s="13">
        <v>1</v>
      </c>
      <c r="L87" s="13">
        <v>839</v>
      </c>
      <c r="M87" s="13">
        <v>74</v>
      </c>
    </row>
    <row r="88" spans="1:13" x14ac:dyDescent="0.25">
      <c r="A88" s="11" t="s">
        <v>171</v>
      </c>
      <c r="B88" s="12" t="s">
        <v>172</v>
      </c>
      <c r="C88" s="13" t="s">
        <v>416</v>
      </c>
      <c r="D88" s="14">
        <v>104249878</v>
      </c>
      <c r="E88" s="14">
        <v>104252185</v>
      </c>
      <c r="F88" s="14">
        <v>2308</v>
      </c>
      <c r="G88" s="14">
        <v>1125</v>
      </c>
      <c r="H88" s="14">
        <v>1125</v>
      </c>
      <c r="I88" s="13">
        <v>42.1</v>
      </c>
      <c r="J88" s="13">
        <v>5</v>
      </c>
      <c r="K88" s="13">
        <v>4</v>
      </c>
      <c r="L88" s="13">
        <v>225</v>
      </c>
      <c r="M88" s="13">
        <v>295.8</v>
      </c>
    </row>
    <row r="89" spans="1:13" x14ac:dyDescent="0.25">
      <c r="A89" s="11" t="s">
        <v>173</v>
      </c>
      <c r="B89" s="12" t="s">
        <v>174</v>
      </c>
      <c r="C89" s="13" t="s">
        <v>417</v>
      </c>
      <c r="D89" s="14">
        <v>481675</v>
      </c>
      <c r="E89" s="14">
        <v>483856</v>
      </c>
      <c r="F89" s="14">
        <v>2182</v>
      </c>
      <c r="G89" s="14">
        <v>1414</v>
      </c>
      <c r="H89" s="14">
        <v>1146</v>
      </c>
      <c r="I89" s="13">
        <v>38.9</v>
      </c>
      <c r="J89" s="13">
        <v>5</v>
      </c>
      <c r="K89" s="13">
        <v>4</v>
      </c>
      <c r="L89" s="13">
        <v>282.8</v>
      </c>
      <c r="M89" s="13">
        <v>192</v>
      </c>
    </row>
    <row r="90" spans="1:13" x14ac:dyDescent="0.25">
      <c r="A90" s="11" t="s">
        <v>175</v>
      </c>
      <c r="B90" s="12" t="s">
        <v>176</v>
      </c>
      <c r="C90" s="13" t="s">
        <v>417</v>
      </c>
      <c r="D90" s="14">
        <v>66831273</v>
      </c>
      <c r="E90" s="14">
        <v>66833242</v>
      </c>
      <c r="F90" s="14">
        <v>1970</v>
      </c>
      <c r="G90" s="14">
        <v>1355</v>
      </c>
      <c r="H90" s="13">
        <v>876</v>
      </c>
      <c r="I90" s="13">
        <v>43.9</v>
      </c>
      <c r="J90" s="13">
        <v>5</v>
      </c>
      <c r="K90" s="13">
        <v>4</v>
      </c>
      <c r="L90" s="13">
        <v>271</v>
      </c>
      <c r="M90" s="13">
        <v>153.80000000000001</v>
      </c>
    </row>
    <row r="91" spans="1:13" x14ac:dyDescent="0.25">
      <c r="A91" s="11" t="s">
        <v>177</v>
      </c>
      <c r="B91" s="12" t="s">
        <v>178</v>
      </c>
      <c r="C91" s="13" t="s">
        <v>417</v>
      </c>
      <c r="D91" s="14">
        <v>66893655</v>
      </c>
      <c r="E91" s="14">
        <v>66898028</v>
      </c>
      <c r="F91" s="14">
        <v>4374</v>
      </c>
      <c r="G91" s="14">
        <v>1350</v>
      </c>
      <c r="H91" s="14">
        <v>1110</v>
      </c>
      <c r="I91" s="13">
        <v>44.6</v>
      </c>
      <c r="J91" s="13">
        <v>5</v>
      </c>
      <c r="K91" s="13">
        <v>4</v>
      </c>
      <c r="L91" s="13">
        <v>270</v>
      </c>
      <c r="M91" s="13">
        <v>756</v>
      </c>
    </row>
    <row r="92" spans="1:13" x14ac:dyDescent="0.25">
      <c r="A92" s="11" t="s">
        <v>179</v>
      </c>
      <c r="B92" s="12" t="s">
        <v>180</v>
      </c>
      <c r="C92" s="13" t="s">
        <v>417</v>
      </c>
      <c r="D92" s="14">
        <v>72604394</v>
      </c>
      <c r="E92" s="14">
        <v>72609860</v>
      </c>
      <c r="F92" s="14">
        <v>5467</v>
      </c>
      <c r="G92" s="14">
        <v>5110</v>
      </c>
      <c r="H92" s="14">
        <v>1143</v>
      </c>
      <c r="I92" s="13">
        <v>43</v>
      </c>
      <c r="J92" s="13">
        <v>5</v>
      </c>
      <c r="K92" s="13">
        <v>4</v>
      </c>
      <c r="L92" s="15">
        <v>1022</v>
      </c>
      <c r="M92" s="13">
        <v>89.3</v>
      </c>
    </row>
    <row r="93" spans="1:13" x14ac:dyDescent="0.25">
      <c r="A93" s="11" t="s">
        <v>181</v>
      </c>
      <c r="B93" s="12" t="s">
        <v>182</v>
      </c>
      <c r="C93" s="13" t="s">
        <v>417</v>
      </c>
      <c r="D93" s="14">
        <v>82107642</v>
      </c>
      <c r="E93" s="14">
        <v>82109236</v>
      </c>
      <c r="F93" s="14">
        <v>1595</v>
      </c>
      <c r="G93" s="14">
        <v>1249</v>
      </c>
      <c r="H93" s="13">
        <v>990</v>
      </c>
      <c r="I93" s="13">
        <v>44.7</v>
      </c>
      <c r="J93" s="13">
        <v>5</v>
      </c>
      <c r="K93" s="13">
        <v>4</v>
      </c>
      <c r="L93" s="13">
        <v>249.8</v>
      </c>
      <c r="M93" s="13">
        <v>86.5</v>
      </c>
    </row>
    <row r="94" spans="1:13" x14ac:dyDescent="0.25">
      <c r="A94" s="11" t="s">
        <v>183</v>
      </c>
      <c r="B94" s="12" t="s">
        <v>184</v>
      </c>
      <c r="C94" s="13" t="s">
        <v>417</v>
      </c>
      <c r="D94" s="14">
        <v>90762234</v>
      </c>
      <c r="E94" s="14">
        <v>90765012</v>
      </c>
      <c r="F94" s="14">
        <v>2779</v>
      </c>
      <c r="G94" s="14">
        <v>1811</v>
      </c>
      <c r="H94" s="13">
        <v>885</v>
      </c>
      <c r="I94" s="13">
        <v>42.4</v>
      </c>
      <c r="J94" s="13">
        <v>4</v>
      </c>
      <c r="K94" s="13">
        <v>3</v>
      </c>
      <c r="L94" s="13">
        <v>452.8</v>
      </c>
      <c r="M94" s="13">
        <v>322.7</v>
      </c>
    </row>
    <row r="95" spans="1:13" x14ac:dyDescent="0.25">
      <c r="A95" s="11" t="s">
        <v>185</v>
      </c>
      <c r="B95" s="12" t="s">
        <v>186</v>
      </c>
      <c r="C95" s="13" t="s">
        <v>417</v>
      </c>
      <c r="D95" s="14">
        <v>90976589</v>
      </c>
      <c r="E95" s="14">
        <v>90978503</v>
      </c>
      <c r="F95" s="14">
        <v>1915</v>
      </c>
      <c r="G95" s="14">
        <v>1383</v>
      </c>
      <c r="H95" s="14">
        <v>1101</v>
      </c>
      <c r="I95" s="13">
        <v>43.6</v>
      </c>
      <c r="J95" s="13">
        <v>5</v>
      </c>
      <c r="K95" s="13">
        <v>4</v>
      </c>
      <c r="L95" s="13">
        <v>276.60000000000002</v>
      </c>
      <c r="M95" s="13">
        <v>133</v>
      </c>
    </row>
    <row r="96" spans="1:13" x14ac:dyDescent="0.25">
      <c r="A96" s="11" t="s">
        <v>187</v>
      </c>
      <c r="B96" s="12" t="s">
        <v>188</v>
      </c>
      <c r="C96" s="13" t="s">
        <v>417</v>
      </c>
      <c r="D96" s="14">
        <v>99962631</v>
      </c>
      <c r="E96" s="14">
        <v>99964640</v>
      </c>
      <c r="F96" s="14">
        <v>2010</v>
      </c>
      <c r="G96" s="14">
        <v>1344</v>
      </c>
      <c r="H96" s="14">
        <v>1104</v>
      </c>
      <c r="I96" s="13">
        <v>42.7</v>
      </c>
      <c r="J96" s="13">
        <v>5</v>
      </c>
      <c r="K96" s="13">
        <v>4</v>
      </c>
      <c r="L96" s="13">
        <v>268.8</v>
      </c>
      <c r="M96" s="13">
        <v>166.5</v>
      </c>
    </row>
    <row r="97" spans="1:13" x14ac:dyDescent="0.25">
      <c r="A97" s="11" t="s">
        <v>189</v>
      </c>
      <c r="B97" s="12" t="s">
        <v>190</v>
      </c>
      <c r="C97" s="13" t="s">
        <v>418</v>
      </c>
      <c r="D97" s="14">
        <v>888610</v>
      </c>
      <c r="E97" s="14">
        <v>892650</v>
      </c>
      <c r="F97" s="14">
        <v>4041</v>
      </c>
      <c r="G97" s="14">
        <v>1300</v>
      </c>
      <c r="H97" s="14">
        <v>1110</v>
      </c>
      <c r="I97" s="13">
        <v>40</v>
      </c>
      <c r="J97" s="13">
        <v>5</v>
      </c>
      <c r="K97" s="13">
        <v>4</v>
      </c>
      <c r="L97" s="13">
        <v>260</v>
      </c>
      <c r="M97" s="13">
        <v>685.3</v>
      </c>
    </row>
    <row r="98" spans="1:13" x14ac:dyDescent="0.25">
      <c r="A98" s="11" t="s">
        <v>191</v>
      </c>
      <c r="B98" s="12" t="s">
        <v>192</v>
      </c>
      <c r="C98" s="13" t="s">
        <v>418</v>
      </c>
      <c r="D98" s="14">
        <v>10387469</v>
      </c>
      <c r="E98" s="14">
        <v>10389508</v>
      </c>
      <c r="F98" s="14">
        <v>2040</v>
      </c>
      <c r="G98" s="14">
        <v>1104</v>
      </c>
      <c r="H98" s="14">
        <v>1104</v>
      </c>
      <c r="I98" s="13">
        <v>40.6</v>
      </c>
      <c r="J98" s="13">
        <v>5</v>
      </c>
      <c r="K98" s="13">
        <v>4</v>
      </c>
      <c r="L98" s="13">
        <v>220.8</v>
      </c>
      <c r="M98" s="13">
        <v>234</v>
      </c>
    </row>
    <row r="99" spans="1:13" x14ac:dyDescent="0.25">
      <c r="A99" s="11" t="s">
        <v>193</v>
      </c>
      <c r="B99" s="12" t="s">
        <v>194</v>
      </c>
      <c r="C99" s="13" t="s">
        <v>418</v>
      </c>
      <c r="D99" s="14">
        <v>10831487</v>
      </c>
      <c r="E99" s="14">
        <v>10834199</v>
      </c>
      <c r="F99" s="14">
        <v>2713</v>
      </c>
      <c r="G99" s="14">
        <v>2416</v>
      </c>
      <c r="H99" s="14">
        <v>1050</v>
      </c>
      <c r="I99" s="13">
        <v>43.4</v>
      </c>
      <c r="J99" s="13">
        <v>3</v>
      </c>
      <c r="K99" s="13">
        <v>2</v>
      </c>
      <c r="L99" s="13">
        <v>805.3</v>
      </c>
      <c r="M99" s="13">
        <v>148.5</v>
      </c>
    </row>
    <row r="100" spans="1:13" x14ac:dyDescent="0.25">
      <c r="A100" s="11" t="s">
        <v>195</v>
      </c>
      <c r="B100" s="12" t="s">
        <v>196</v>
      </c>
      <c r="C100" s="13" t="s">
        <v>418</v>
      </c>
      <c r="D100" s="14">
        <v>50272862</v>
      </c>
      <c r="E100" s="14">
        <v>50275768</v>
      </c>
      <c r="F100" s="14">
        <v>2907</v>
      </c>
      <c r="G100" s="14">
        <v>1631</v>
      </c>
      <c r="H100" s="14">
        <v>1161</v>
      </c>
      <c r="I100" s="13">
        <v>44.8</v>
      </c>
      <c r="J100" s="13">
        <v>5</v>
      </c>
      <c r="K100" s="13">
        <v>4</v>
      </c>
      <c r="L100" s="13">
        <v>326.2</v>
      </c>
      <c r="M100" s="13">
        <v>319</v>
      </c>
    </row>
    <row r="101" spans="1:13" x14ac:dyDescent="0.25">
      <c r="A101" s="11" t="s">
        <v>197</v>
      </c>
      <c r="B101" s="12" t="s">
        <v>198</v>
      </c>
      <c r="C101" s="13" t="s">
        <v>418</v>
      </c>
      <c r="D101" s="14">
        <v>51051449</v>
      </c>
      <c r="E101" s="14">
        <v>51063181</v>
      </c>
      <c r="F101" s="14">
        <v>11733</v>
      </c>
      <c r="G101" s="14">
        <v>6770</v>
      </c>
      <c r="H101" s="14">
        <v>6441</v>
      </c>
      <c r="I101" s="13">
        <v>40.4</v>
      </c>
      <c r="J101" s="13">
        <v>13</v>
      </c>
      <c r="K101" s="13">
        <v>12</v>
      </c>
      <c r="L101" s="13">
        <v>520.79999999999995</v>
      </c>
      <c r="M101" s="13">
        <v>413.6</v>
      </c>
    </row>
    <row r="102" spans="1:13" x14ac:dyDescent="0.25">
      <c r="A102" s="11" t="s">
        <v>199</v>
      </c>
      <c r="B102" s="12" t="s">
        <v>200</v>
      </c>
      <c r="C102" s="13" t="s">
        <v>418</v>
      </c>
      <c r="D102" s="14">
        <v>54427654</v>
      </c>
      <c r="E102" s="14">
        <v>54429815</v>
      </c>
      <c r="F102" s="14">
        <v>2162</v>
      </c>
      <c r="G102" s="14">
        <v>1722</v>
      </c>
      <c r="H102" s="13">
        <v>924</v>
      </c>
      <c r="I102" s="13">
        <v>42.3</v>
      </c>
      <c r="J102" s="13">
        <v>4</v>
      </c>
      <c r="K102" s="13">
        <v>3</v>
      </c>
      <c r="L102" s="13">
        <v>430.5</v>
      </c>
      <c r="M102" s="13">
        <v>146.69999999999999</v>
      </c>
    </row>
    <row r="103" spans="1:13" x14ac:dyDescent="0.25">
      <c r="A103" s="11" t="s">
        <v>201</v>
      </c>
      <c r="B103" s="12" t="s">
        <v>202</v>
      </c>
      <c r="C103" s="13" t="s">
        <v>418</v>
      </c>
      <c r="D103" s="14">
        <v>60742534</v>
      </c>
      <c r="E103" s="14">
        <v>60745632</v>
      </c>
      <c r="F103" s="14">
        <v>3099</v>
      </c>
      <c r="G103" s="14">
        <v>1614</v>
      </c>
      <c r="H103" s="14">
        <v>1074</v>
      </c>
      <c r="I103" s="13">
        <v>41.8</v>
      </c>
      <c r="J103" s="13">
        <v>5</v>
      </c>
      <c r="K103" s="13">
        <v>4</v>
      </c>
      <c r="L103" s="13">
        <v>322.8</v>
      </c>
      <c r="M103" s="13">
        <v>371.3</v>
      </c>
    </row>
    <row r="104" spans="1:13" x14ac:dyDescent="0.25">
      <c r="A104" s="11" t="s">
        <v>203</v>
      </c>
      <c r="B104" s="12" t="s">
        <v>204</v>
      </c>
      <c r="C104" s="13" t="s">
        <v>418</v>
      </c>
      <c r="D104" s="14">
        <v>61252712</v>
      </c>
      <c r="E104" s="14">
        <v>61257139</v>
      </c>
      <c r="F104" s="14">
        <v>4428</v>
      </c>
      <c r="G104" s="14">
        <v>1808</v>
      </c>
      <c r="H104" s="14">
        <v>1083</v>
      </c>
      <c r="I104" s="13">
        <v>44.2</v>
      </c>
      <c r="J104" s="13">
        <v>6</v>
      </c>
      <c r="K104" s="13">
        <v>5</v>
      </c>
      <c r="L104" s="13">
        <v>301.3</v>
      </c>
      <c r="M104" s="13">
        <v>524</v>
      </c>
    </row>
    <row r="105" spans="1:13" x14ac:dyDescent="0.25">
      <c r="A105" s="11" t="s">
        <v>205</v>
      </c>
      <c r="B105" s="12" t="s">
        <v>206</v>
      </c>
      <c r="C105" s="13" t="s">
        <v>419</v>
      </c>
      <c r="D105" s="14">
        <v>12976575</v>
      </c>
      <c r="E105" s="14">
        <v>12978281</v>
      </c>
      <c r="F105" s="14">
        <v>1707</v>
      </c>
      <c r="G105" s="14">
        <v>1119</v>
      </c>
      <c r="H105" s="14">
        <v>1119</v>
      </c>
      <c r="I105" s="13">
        <v>41.6</v>
      </c>
      <c r="J105" s="13">
        <v>5</v>
      </c>
      <c r="K105" s="13">
        <v>4</v>
      </c>
      <c r="L105" s="13">
        <v>223.8</v>
      </c>
      <c r="M105" s="13">
        <v>147</v>
      </c>
    </row>
    <row r="106" spans="1:13" x14ac:dyDescent="0.25">
      <c r="A106" s="11" t="s">
        <v>207</v>
      </c>
      <c r="B106" s="12" t="s">
        <v>208</v>
      </c>
      <c r="C106" s="13" t="s">
        <v>419</v>
      </c>
      <c r="D106" s="14">
        <v>12988078</v>
      </c>
      <c r="E106" s="14">
        <v>12990186</v>
      </c>
      <c r="F106" s="14">
        <v>2109</v>
      </c>
      <c r="G106" s="14">
        <v>1531</v>
      </c>
      <c r="H106" s="13">
        <v>927</v>
      </c>
      <c r="I106" s="13">
        <v>40.5</v>
      </c>
      <c r="J106" s="13">
        <v>5</v>
      </c>
      <c r="K106" s="13">
        <v>4</v>
      </c>
      <c r="L106" s="13">
        <v>306.2</v>
      </c>
      <c r="M106" s="13">
        <v>144.5</v>
      </c>
    </row>
    <row r="107" spans="1:13" x14ac:dyDescent="0.25">
      <c r="A107" s="11" t="s">
        <v>209</v>
      </c>
      <c r="B107" s="12" t="s">
        <v>210</v>
      </c>
      <c r="C107" s="13" t="s">
        <v>419</v>
      </c>
      <c r="D107" s="14">
        <v>25118661</v>
      </c>
      <c r="E107" s="14">
        <v>25121911</v>
      </c>
      <c r="F107" s="14">
        <v>3251</v>
      </c>
      <c r="G107" s="14">
        <v>1640</v>
      </c>
      <c r="H107" s="14">
        <v>1026</v>
      </c>
      <c r="I107" s="13">
        <v>43</v>
      </c>
      <c r="J107" s="13">
        <v>5</v>
      </c>
      <c r="K107" s="13">
        <v>4</v>
      </c>
      <c r="L107" s="13">
        <v>328</v>
      </c>
      <c r="M107" s="13">
        <v>402.8</v>
      </c>
    </row>
    <row r="108" spans="1:13" x14ac:dyDescent="0.25">
      <c r="A108" s="11" t="s">
        <v>211</v>
      </c>
      <c r="B108" s="12" t="s">
        <v>212</v>
      </c>
      <c r="C108" s="13" t="s">
        <v>419</v>
      </c>
      <c r="D108" s="14">
        <v>55798851</v>
      </c>
      <c r="E108" s="14">
        <v>55800762</v>
      </c>
      <c r="F108" s="14">
        <v>1912</v>
      </c>
      <c r="G108" s="14">
        <v>1735</v>
      </c>
      <c r="H108" s="14">
        <v>1479</v>
      </c>
      <c r="I108" s="13">
        <v>41.9</v>
      </c>
      <c r="J108" s="13">
        <v>3</v>
      </c>
      <c r="K108" s="13">
        <v>2</v>
      </c>
      <c r="L108" s="13">
        <v>578.29999999999995</v>
      </c>
      <c r="M108" s="13">
        <v>88.5</v>
      </c>
    </row>
    <row r="109" spans="1:13" x14ac:dyDescent="0.25">
      <c r="A109" s="11" t="s">
        <v>213</v>
      </c>
      <c r="B109" s="12" t="s">
        <v>214</v>
      </c>
      <c r="C109" s="13" t="s">
        <v>419</v>
      </c>
      <c r="D109" s="14">
        <v>57282998</v>
      </c>
      <c r="E109" s="14">
        <v>57284598</v>
      </c>
      <c r="F109" s="14">
        <v>1601</v>
      </c>
      <c r="G109" s="14">
        <v>1158</v>
      </c>
      <c r="H109" s="14">
        <v>1158</v>
      </c>
      <c r="I109" s="13">
        <v>42.3</v>
      </c>
      <c r="J109" s="13">
        <v>5</v>
      </c>
      <c r="K109" s="13">
        <v>4</v>
      </c>
      <c r="L109" s="13">
        <v>231.6</v>
      </c>
      <c r="M109" s="13">
        <v>110.8</v>
      </c>
    </row>
    <row r="110" spans="1:13" x14ac:dyDescent="0.25">
      <c r="A110" s="11" t="s">
        <v>215</v>
      </c>
      <c r="B110" s="12" t="s">
        <v>216</v>
      </c>
      <c r="C110" s="13" t="s">
        <v>419</v>
      </c>
      <c r="D110" s="14">
        <v>57285090</v>
      </c>
      <c r="E110" s="14">
        <v>57287974</v>
      </c>
      <c r="F110" s="14">
        <v>2885</v>
      </c>
      <c r="G110" s="14">
        <v>1227</v>
      </c>
      <c r="H110" s="14">
        <v>1227</v>
      </c>
      <c r="I110" s="13">
        <v>41.3</v>
      </c>
      <c r="J110" s="13">
        <v>5</v>
      </c>
      <c r="K110" s="13">
        <v>4</v>
      </c>
      <c r="L110" s="13">
        <v>245.4</v>
      </c>
      <c r="M110" s="13">
        <v>414.5</v>
      </c>
    </row>
    <row r="111" spans="1:13" x14ac:dyDescent="0.25">
      <c r="A111" s="11" t="s">
        <v>217</v>
      </c>
      <c r="B111" s="12" t="s">
        <v>218</v>
      </c>
      <c r="C111" s="13" t="s">
        <v>419</v>
      </c>
      <c r="D111" s="14">
        <v>57297265</v>
      </c>
      <c r="E111" s="14">
        <v>57300122</v>
      </c>
      <c r="F111" s="14">
        <v>2858</v>
      </c>
      <c r="G111" s="14">
        <v>1576</v>
      </c>
      <c r="H111" s="14">
        <v>1047</v>
      </c>
      <c r="I111" s="13">
        <v>44.1</v>
      </c>
      <c r="J111" s="13">
        <v>5</v>
      </c>
      <c r="K111" s="13">
        <v>4</v>
      </c>
      <c r="L111" s="13">
        <v>315.2</v>
      </c>
      <c r="M111" s="13">
        <v>320.5</v>
      </c>
    </row>
    <row r="112" spans="1:13" x14ac:dyDescent="0.25">
      <c r="A112" s="11" t="s">
        <v>219</v>
      </c>
      <c r="B112" s="12" t="s">
        <v>220</v>
      </c>
      <c r="C112" s="13" t="s">
        <v>419</v>
      </c>
      <c r="D112" s="14">
        <v>57351277</v>
      </c>
      <c r="E112" s="14">
        <v>57364833</v>
      </c>
      <c r="F112" s="14">
        <v>13557</v>
      </c>
      <c r="G112" s="14">
        <v>1610</v>
      </c>
      <c r="H112" s="14">
        <v>1179</v>
      </c>
      <c r="I112" s="13">
        <v>44.2</v>
      </c>
      <c r="J112" s="13">
        <v>5</v>
      </c>
      <c r="K112" s="13">
        <v>4</v>
      </c>
      <c r="L112" s="13">
        <v>322</v>
      </c>
      <c r="M112" s="15">
        <v>2986.8</v>
      </c>
    </row>
    <row r="113" spans="1:13" x14ac:dyDescent="0.25">
      <c r="A113" s="11" t="s">
        <v>221</v>
      </c>
      <c r="B113" s="12" t="s">
        <v>222</v>
      </c>
      <c r="C113" s="13" t="s">
        <v>420</v>
      </c>
      <c r="D113" s="14">
        <v>265373</v>
      </c>
      <c r="E113" s="14">
        <v>266830</v>
      </c>
      <c r="F113" s="14">
        <v>1458</v>
      </c>
      <c r="G113" s="14">
        <v>1068</v>
      </c>
      <c r="H113" s="14">
        <v>1068</v>
      </c>
      <c r="I113" s="13">
        <v>46.5</v>
      </c>
      <c r="J113" s="13">
        <v>5</v>
      </c>
      <c r="K113" s="13">
        <v>4</v>
      </c>
      <c r="L113" s="13">
        <v>213.6</v>
      </c>
      <c r="M113" s="13">
        <v>97.5</v>
      </c>
    </row>
    <row r="114" spans="1:13" x14ac:dyDescent="0.25">
      <c r="A114" s="11" t="s">
        <v>223</v>
      </c>
      <c r="B114" s="12" t="s">
        <v>224</v>
      </c>
      <c r="C114" s="13" t="s">
        <v>420</v>
      </c>
      <c r="D114" s="14">
        <v>490751</v>
      </c>
      <c r="E114" s="14">
        <v>494242</v>
      </c>
      <c r="F114" s="14">
        <v>3492</v>
      </c>
      <c r="G114" s="14">
        <v>1310</v>
      </c>
      <c r="H114" s="14">
        <v>1098</v>
      </c>
      <c r="I114" s="13">
        <v>39.6</v>
      </c>
      <c r="J114" s="13">
        <v>5</v>
      </c>
      <c r="K114" s="13">
        <v>4</v>
      </c>
      <c r="L114" s="13">
        <v>262</v>
      </c>
      <c r="M114" s="13">
        <v>545.5</v>
      </c>
    </row>
    <row r="115" spans="1:13" x14ac:dyDescent="0.25">
      <c r="A115" s="11" t="s">
        <v>225</v>
      </c>
      <c r="B115" s="12" t="s">
        <v>226</v>
      </c>
      <c r="C115" s="13" t="s">
        <v>420</v>
      </c>
      <c r="D115" s="14">
        <v>39233446</v>
      </c>
      <c r="E115" s="14">
        <v>39235316</v>
      </c>
      <c r="F115" s="14">
        <v>1871</v>
      </c>
      <c r="G115" s="14">
        <v>1347</v>
      </c>
      <c r="H115" s="13">
        <v>732</v>
      </c>
      <c r="I115" s="13">
        <v>44.7</v>
      </c>
      <c r="J115" s="13">
        <v>3</v>
      </c>
      <c r="K115" s="13">
        <v>2</v>
      </c>
      <c r="L115" s="13">
        <v>449</v>
      </c>
      <c r="M115" s="13">
        <v>262</v>
      </c>
    </row>
    <row r="116" spans="1:13" x14ac:dyDescent="0.25">
      <c r="A116" s="11" t="s">
        <v>227</v>
      </c>
      <c r="B116" s="12" t="s">
        <v>228</v>
      </c>
      <c r="C116" s="13" t="s">
        <v>421</v>
      </c>
      <c r="D116" s="14">
        <v>9439849</v>
      </c>
      <c r="E116" s="14">
        <v>9441739</v>
      </c>
      <c r="F116" s="14">
        <v>1891</v>
      </c>
      <c r="G116" s="14">
        <v>1462</v>
      </c>
      <c r="H116" s="14">
        <v>1137</v>
      </c>
      <c r="I116" s="13">
        <v>41.7</v>
      </c>
      <c r="J116" s="13">
        <v>5</v>
      </c>
      <c r="K116" s="13">
        <v>4</v>
      </c>
      <c r="L116" s="13">
        <v>292.39999999999998</v>
      </c>
      <c r="M116" s="13">
        <v>107.3</v>
      </c>
    </row>
    <row r="117" spans="1:13" x14ac:dyDescent="0.25">
      <c r="A117" s="11" t="s">
        <v>229</v>
      </c>
      <c r="B117" s="12" t="s">
        <v>230</v>
      </c>
      <c r="C117" s="13" t="s">
        <v>421</v>
      </c>
      <c r="D117" s="14">
        <v>13856505</v>
      </c>
      <c r="E117" s="14">
        <v>13857994</v>
      </c>
      <c r="F117" s="14">
        <v>1490</v>
      </c>
      <c r="G117" s="14">
        <v>1352</v>
      </c>
      <c r="H117" s="13">
        <v>663</v>
      </c>
      <c r="I117" s="13">
        <v>42.2</v>
      </c>
      <c r="J117" s="13">
        <v>3</v>
      </c>
      <c r="K117" s="13">
        <v>2</v>
      </c>
      <c r="L117" s="13">
        <v>450.7</v>
      </c>
      <c r="M117" s="13">
        <v>69</v>
      </c>
    </row>
    <row r="118" spans="1:13" x14ac:dyDescent="0.25">
      <c r="A118" s="11" t="s">
        <v>231</v>
      </c>
      <c r="B118" s="12" t="s">
        <v>232</v>
      </c>
      <c r="C118" s="13" t="s">
        <v>421</v>
      </c>
      <c r="D118" s="14">
        <v>35199135</v>
      </c>
      <c r="E118" s="14">
        <v>35202404</v>
      </c>
      <c r="F118" s="14">
        <v>3270</v>
      </c>
      <c r="G118" s="14">
        <v>1416</v>
      </c>
      <c r="H118" s="14">
        <v>1065</v>
      </c>
      <c r="I118" s="13">
        <v>47.1</v>
      </c>
      <c r="J118" s="13">
        <v>5</v>
      </c>
      <c r="K118" s="13">
        <v>4</v>
      </c>
      <c r="L118" s="13">
        <v>283.2</v>
      </c>
      <c r="M118" s="13">
        <v>463.5</v>
      </c>
    </row>
    <row r="119" spans="1:13" x14ac:dyDescent="0.25">
      <c r="A119" s="11" t="s">
        <v>233</v>
      </c>
      <c r="B119" s="12" t="s">
        <v>234</v>
      </c>
      <c r="C119" s="13" t="s">
        <v>422</v>
      </c>
      <c r="D119" s="14">
        <v>461200</v>
      </c>
      <c r="E119" s="14">
        <v>463519</v>
      </c>
      <c r="F119" s="14">
        <v>2320</v>
      </c>
      <c r="G119" s="14">
        <v>2053</v>
      </c>
      <c r="H119" s="14">
        <v>1152</v>
      </c>
      <c r="I119" s="13">
        <v>43.7</v>
      </c>
      <c r="J119" s="13">
        <v>4</v>
      </c>
      <c r="K119" s="13">
        <v>3</v>
      </c>
      <c r="L119" s="13">
        <v>513.29999999999995</v>
      </c>
      <c r="M119" s="13">
        <v>89</v>
      </c>
    </row>
    <row r="120" spans="1:13" x14ac:dyDescent="0.25">
      <c r="A120" s="11" t="s">
        <v>235</v>
      </c>
      <c r="B120" s="12" t="s">
        <v>236</v>
      </c>
      <c r="C120" s="13" t="s">
        <v>422</v>
      </c>
      <c r="D120" s="14">
        <v>4023226</v>
      </c>
      <c r="E120" s="14">
        <v>4025323</v>
      </c>
      <c r="F120" s="14">
        <v>2098</v>
      </c>
      <c r="G120" s="14">
        <v>1737</v>
      </c>
      <c r="H120" s="14">
        <v>1086</v>
      </c>
      <c r="I120" s="13">
        <v>41.3</v>
      </c>
      <c r="J120" s="13">
        <v>5</v>
      </c>
      <c r="K120" s="13">
        <v>4</v>
      </c>
      <c r="L120" s="13">
        <v>347.4</v>
      </c>
      <c r="M120" s="13">
        <v>90.3</v>
      </c>
    </row>
    <row r="121" spans="1:13" x14ac:dyDescent="0.25">
      <c r="A121" s="11" t="s">
        <v>237</v>
      </c>
      <c r="B121" s="12" t="s">
        <v>238</v>
      </c>
      <c r="C121" s="13" t="s">
        <v>422</v>
      </c>
      <c r="D121" s="14">
        <v>11496167</v>
      </c>
      <c r="E121" s="14">
        <v>11498270</v>
      </c>
      <c r="F121" s="14">
        <v>2104</v>
      </c>
      <c r="G121" s="14">
        <v>1746</v>
      </c>
      <c r="H121" s="14">
        <v>1071</v>
      </c>
      <c r="I121" s="13">
        <v>44.8</v>
      </c>
      <c r="J121" s="13">
        <v>5</v>
      </c>
      <c r="K121" s="13">
        <v>4</v>
      </c>
      <c r="L121" s="13">
        <v>349.2</v>
      </c>
      <c r="M121" s="13">
        <v>89.5</v>
      </c>
    </row>
    <row r="122" spans="1:13" x14ac:dyDescent="0.25">
      <c r="A122" s="11" t="s">
        <v>239</v>
      </c>
      <c r="B122" s="12" t="s">
        <v>240</v>
      </c>
      <c r="C122" s="13" t="s">
        <v>422</v>
      </c>
      <c r="D122" s="14">
        <v>12268338</v>
      </c>
      <c r="E122" s="14">
        <v>12270168</v>
      </c>
      <c r="F122" s="14">
        <v>1831</v>
      </c>
      <c r="G122" s="14">
        <v>1225</v>
      </c>
      <c r="H122" s="13">
        <v>996</v>
      </c>
      <c r="I122" s="13">
        <v>40.6</v>
      </c>
      <c r="J122" s="13">
        <v>5</v>
      </c>
      <c r="K122" s="13">
        <v>4</v>
      </c>
      <c r="L122" s="13">
        <v>245</v>
      </c>
      <c r="M122" s="13">
        <v>151.5</v>
      </c>
    </row>
    <row r="123" spans="1:13" x14ac:dyDescent="0.25">
      <c r="A123" s="11" t="s">
        <v>241</v>
      </c>
      <c r="B123" s="12" t="s">
        <v>242</v>
      </c>
      <c r="C123" s="13" t="s">
        <v>422</v>
      </c>
      <c r="D123" s="14">
        <v>12272204</v>
      </c>
      <c r="E123" s="14">
        <v>12281030</v>
      </c>
      <c r="F123" s="14">
        <v>8827</v>
      </c>
      <c r="G123" s="14">
        <v>1068</v>
      </c>
      <c r="H123" s="14">
        <v>1068</v>
      </c>
      <c r="I123" s="13">
        <v>41.5</v>
      </c>
      <c r="J123" s="13">
        <v>6</v>
      </c>
      <c r="K123" s="13">
        <v>5</v>
      </c>
      <c r="L123" s="13">
        <v>178</v>
      </c>
      <c r="M123" s="15">
        <v>1551.8</v>
      </c>
    </row>
    <row r="124" spans="1:13" x14ac:dyDescent="0.25">
      <c r="A124" s="11" t="s">
        <v>243</v>
      </c>
      <c r="B124" s="12" t="s">
        <v>244</v>
      </c>
      <c r="C124" s="13" t="s">
        <v>422</v>
      </c>
      <c r="D124" s="14">
        <v>12627553</v>
      </c>
      <c r="E124" s="14">
        <v>12629505</v>
      </c>
      <c r="F124" s="14">
        <v>1953</v>
      </c>
      <c r="G124" s="14">
        <v>1059</v>
      </c>
      <c r="H124" s="14">
        <v>1059</v>
      </c>
      <c r="I124" s="13">
        <v>38.799999999999997</v>
      </c>
      <c r="J124" s="13">
        <v>5</v>
      </c>
      <c r="K124" s="13">
        <v>4</v>
      </c>
      <c r="L124" s="13">
        <v>211.8</v>
      </c>
      <c r="M124" s="13">
        <v>223.5</v>
      </c>
    </row>
    <row r="125" spans="1:13" x14ac:dyDescent="0.25">
      <c r="A125" s="11" t="s">
        <v>245</v>
      </c>
      <c r="B125" s="12" t="s">
        <v>246</v>
      </c>
      <c r="C125" s="13" t="s">
        <v>422</v>
      </c>
      <c r="D125" s="14">
        <v>13392497</v>
      </c>
      <c r="E125" s="14">
        <v>13394914</v>
      </c>
      <c r="F125" s="14">
        <v>2418</v>
      </c>
      <c r="G125" s="14">
        <v>1938</v>
      </c>
      <c r="H125" s="14">
        <v>1095</v>
      </c>
      <c r="I125" s="13">
        <v>45.9</v>
      </c>
      <c r="J125" s="13">
        <v>5</v>
      </c>
      <c r="K125" s="13">
        <v>4</v>
      </c>
      <c r="L125" s="13">
        <v>387.6</v>
      </c>
      <c r="M125" s="13">
        <v>120</v>
      </c>
    </row>
    <row r="126" spans="1:13" x14ac:dyDescent="0.25">
      <c r="A126" s="11" t="s">
        <v>247</v>
      </c>
      <c r="B126" s="12" t="s">
        <v>248</v>
      </c>
      <c r="C126" s="13" t="s">
        <v>422</v>
      </c>
      <c r="D126" s="14">
        <v>13868711</v>
      </c>
      <c r="E126" s="14">
        <v>13870467</v>
      </c>
      <c r="F126" s="14">
        <v>1757</v>
      </c>
      <c r="G126" s="14">
        <v>1218</v>
      </c>
      <c r="H126" s="14">
        <v>1140</v>
      </c>
      <c r="I126" s="13">
        <v>41.6</v>
      </c>
      <c r="J126" s="13">
        <v>5</v>
      </c>
      <c r="K126" s="13">
        <v>4</v>
      </c>
      <c r="L126" s="13">
        <v>243.6</v>
      </c>
      <c r="M126" s="13">
        <v>134.80000000000001</v>
      </c>
    </row>
    <row r="127" spans="1:13" x14ac:dyDescent="0.25">
      <c r="A127" s="11" t="s">
        <v>249</v>
      </c>
      <c r="B127" s="12" t="s">
        <v>250</v>
      </c>
      <c r="C127" s="13" t="s">
        <v>422</v>
      </c>
      <c r="D127" s="14">
        <v>14004297</v>
      </c>
      <c r="E127" s="14">
        <v>14007056</v>
      </c>
      <c r="F127" s="14">
        <v>2760</v>
      </c>
      <c r="G127" s="14">
        <v>1520</v>
      </c>
      <c r="H127" s="14">
        <v>1104</v>
      </c>
      <c r="I127" s="13">
        <v>42.1</v>
      </c>
      <c r="J127" s="13">
        <v>5</v>
      </c>
      <c r="K127" s="13">
        <v>4</v>
      </c>
      <c r="L127" s="13">
        <v>304</v>
      </c>
      <c r="M127" s="13">
        <v>310</v>
      </c>
    </row>
    <row r="128" spans="1:13" x14ac:dyDescent="0.25">
      <c r="A128" s="11" t="s">
        <v>251</v>
      </c>
      <c r="B128" s="12" t="s">
        <v>252</v>
      </c>
      <c r="C128" s="13" t="s">
        <v>422</v>
      </c>
      <c r="D128" s="14">
        <v>16359006</v>
      </c>
      <c r="E128" s="14">
        <v>16362077</v>
      </c>
      <c r="F128" s="14">
        <v>3072</v>
      </c>
      <c r="G128" s="14">
        <v>1014</v>
      </c>
      <c r="H128" s="13">
        <v>924</v>
      </c>
      <c r="I128" s="13">
        <v>43</v>
      </c>
      <c r="J128" s="13">
        <v>4</v>
      </c>
      <c r="K128" s="13">
        <v>3</v>
      </c>
      <c r="L128" s="13">
        <v>253.5</v>
      </c>
      <c r="M128" s="13">
        <v>686</v>
      </c>
    </row>
    <row r="129" spans="1:13" x14ac:dyDescent="0.25">
      <c r="A129" s="11" t="s">
        <v>253</v>
      </c>
      <c r="B129" s="12" t="s">
        <v>254</v>
      </c>
      <c r="C129" s="13" t="s">
        <v>422</v>
      </c>
      <c r="D129" s="14">
        <v>20253023</v>
      </c>
      <c r="E129" s="14">
        <v>20257567</v>
      </c>
      <c r="F129" s="14">
        <v>4545</v>
      </c>
      <c r="G129" s="14">
        <v>3843</v>
      </c>
      <c r="H129" s="14">
        <v>1131</v>
      </c>
      <c r="I129" s="13">
        <v>44.9</v>
      </c>
      <c r="J129" s="13">
        <v>5</v>
      </c>
      <c r="K129" s="13">
        <v>4</v>
      </c>
      <c r="L129" s="13">
        <v>768.6</v>
      </c>
      <c r="M129" s="13">
        <v>175.5</v>
      </c>
    </row>
    <row r="130" spans="1:13" x14ac:dyDescent="0.25">
      <c r="A130" s="11" t="s">
        <v>255</v>
      </c>
      <c r="B130" s="12" t="s">
        <v>256</v>
      </c>
      <c r="C130" s="13" t="s">
        <v>422</v>
      </c>
      <c r="D130" s="14">
        <v>23432696</v>
      </c>
      <c r="E130" s="14">
        <v>23434412</v>
      </c>
      <c r="F130" s="14">
        <v>1717</v>
      </c>
      <c r="G130" s="14">
        <v>1152</v>
      </c>
      <c r="H130" s="14">
        <v>1152</v>
      </c>
      <c r="I130" s="13">
        <v>45.6</v>
      </c>
      <c r="J130" s="13">
        <v>5</v>
      </c>
      <c r="K130" s="13">
        <v>4</v>
      </c>
      <c r="L130" s="13">
        <v>230.4</v>
      </c>
      <c r="M130" s="13">
        <v>141.30000000000001</v>
      </c>
    </row>
    <row r="131" spans="1:13" x14ac:dyDescent="0.25">
      <c r="A131" s="11" t="s">
        <v>257</v>
      </c>
      <c r="B131" s="12" t="s">
        <v>258</v>
      </c>
      <c r="C131" s="13" t="s">
        <v>422</v>
      </c>
      <c r="D131" s="14">
        <v>24046525</v>
      </c>
      <c r="E131" s="14">
        <v>24048508</v>
      </c>
      <c r="F131" s="14">
        <v>1984</v>
      </c>
      <c r="G131" s="14">
        <v>1383</v>
      </c>
      <c r="H131" s="14">
        <v>1122</v>
      </c>
      <c r="I131" s="13">
        <v>43.7</v>
      </c>
      <c r="J131" s="13">
        <v>5</v>
      </c>
      <c r="K131" s="13">
        <v>4</v>
      </c>
      <c r="L131" s="13">
        <v>276.60000000000002</v>
      </c>
      <c r="M131" s="13">
        <v>150.30000000000001</v>
      </c>
    </row>
    <row r="132" spans="1:13" x14ac:dyDescent="0.25">
      <c r="A132" s="11" t="s">
        <v>259</v>
      </c>
      <c r="B132" s="12" t="s">
        <v>260</v>
      </c>
      <c r="C132" s="13" t="s">
        <v>422</v>
      </c>
      <c r="D132" s="14">
        <v>26788396</v>
      </c>
      <c r="E132" s="14">
        <v>26793000</v>
      </c>
      <c r="F132" s="14">
        <v>4605</v>
      </c>
      <c r="G132" s="14">
        <v>1906</v>
      </c>
      <c r="H132" s="14">
        <v>1131</v>
      </c>
      <c r="I132" s="13">
        <v>41.5</v>
      </c>
      <c r="J132" s="13">
        <v>4</v>
      </c>
      <c r="K132" s="13">
        <v>3</v>
      </c>
      <c r="L132" s="13">
        <v>476.5</v>
      </c>
      <c r="M132" s="13">
        <v>899.7</v>
      </c>
    </row>
    <row r="133" spans="1:13" x14ac:dyDescent="0.25">
      <c r="A133" s="11" t="s">
        <v>261</v>
      </c>
      <c r="B133" s="12" t="s">
        <v>262</v>
      </c>
      <c r="C133" s="13" t="s">
        <v>422</v>
      </c>
      <c r="D133" s="14">
        <v>60298188</v>
      </c>
      <c r="E133" s="14">
        <v>60300849</v>
      </c>
      <c r="F133" s="14">
        <v>2662</v>
      </c>
      <c r="G133" s="14">
        <v>1488</v>
      </c>
      <c r="H133" s="14">
        <v>1200</v>
      </c>
      <c r="I133" s="13">
        <v>39.700000000000003</v>
      </c>
      <c r="J133" s="13">
        <v>5</v>
      </c>
      <c r="K133" s="13">
        <v>4</v>
      </c>
      <c r="L133" s="13">
        <v>297.60000000000002</v>
      </c>
      <c r="M133" s="13">
        <v>293.5</v>
      </c>
    </row>
    <row r="134" spans="1:13" x14ac:dyDescent="0.25">
      <c r="A134" s="11" t="s">
        <v>263</v>
      </c>
      <c r="B134" s="12" t="s">
        <v>264</v>
      </c>
      <c r="C134" s="13" t="s">
        <v>422</v>
      </c>
      <c r="D134" s="14">
        <v>60306676</v>
      </c>
      <c r="E134" s="14">
        <v>60309381</v>
      </c>
      <c r="F134" s="14">
        <v>2706</v>
      </c>
      <c r="G134" s="14">
        <v>1364</v>
      </c>
      <c r="H134" s="14">
        <v>1119</v>
      </c>
      <c r="I134" s="13">
        <v>40.5</v>
      </c>
      <c r="J134" s="13">
        <v>6</v>
      </c>
      <c r="K134" s="13">
        <v>5</v>
      </c>
      <c r="L134" s="13">
        <v>227.3</v>
      </c>
      <c r="M134" s="13">
        <v>268.39999999999998</v>
      </c>
    </row>
    <row r="135" spans="1:13" x14ac:dyDescent="0.25">
      <c r="A135" s="11" t="s">
        <v>265</v>
      </c>
      <c r="B135" s="12" t="s">
        <v>266</v>
      </c>
      <c r="C135" s="13" t="s">
        <v>422</v>
      </c>
      <c r="D135" s="14">
        <v>60357367</v>
      </c>
      <c r="E135" s="14">
        <v>60364374</v>
      </c>
      <c r="F135" s="14">
        <v>7008</v>
      </c>
      <c r="G135" s="14">
        <v>1470</v>
      </c>
      <c r="H135" s="14">
        <v>1176</v>
      </c>
      <c r="I135" s="13">
        <v>39.4</v>
      </c>
      <c r="J135" s="13">
        <v>5</v>
      </c>
      <c r="K135" s="13">
        <v>4</v>
      </c>
      <c r="L135" s="13">
        <v>294</v>
      </c>
      <c r="M135" s="15">
        <v>1384.5</v>
      </c>
    </row>
    <row r="136" spans="1:13" x14ac:dyDescent="0.25">
      <c r="A136" s="11" t="s">
        <v>267</v>
      </c>
      <c r="B136" s="12" t="s">
        <v>268</v>
      </c>
      <c r="C136" s="13" t="s">
        <v>422</v>
      </c>
      <c r="D136" s="14">
        <v>61031674</v>
      </c>
      <c r="E136" s="14">
        <v>61036329</v>
      </c>
      <c r="F136" s="14">
        <v>4656</v>
      </c>
      <c r="G136" s="14">
        <v>1077</v>
      </c>
      <c r="H136" s="14">
        <v>1077</v>
      </c>
      <c r="I136" s="13">
        <v>43.1</v>
      </c>
      <c r="J136" s="13">
        <v>5</v>
      </c>
      <c r="K136" s="13">
        <v>4</v>
      </c>
      <c r="L136" s="13">
        <v>215.4</v>
      </c>
      <c r="M136" s="13">
        <v>894.8</v>
      </c>
    </row>
    <row r="137" spans="1:13" x14ac:dyDescent="0.25">
      <c r="A137" s="11" t="s">
        <v>269</v>
      </c>
      <c r="B137" s="12" t="s">
        <v>270</v>
      </c>
      <c r="C137" s="13" t="s">
        <v>423</v>
      </c>
      <c r="D137" s="14">
        <v>47070406</v>
      </c>
      <c r="E137" s="14">
        <v>47072282</v>
      </c>
      <c r="F137" s="14">
        <v>1877</v>
      </c>
      <c r="G137" s="14">
        <v>1444</v>
      </c>
      <c r="H137" s="14">
        <v>1113</v>
      </c>
      <c r="I137" s="13">
        <v>43.7</v>
      </c>
      <c r="J137" s="13">
        <v>5</v>
      </c>
      <c r="K137" s="13">
        <v>4</v>
      </c>
      <c r="L137" s="13">
        <v>288.8</v>
      </c>
      <c r="M137" s="13">
        <v>108.3</v>
      </c>
    </row>
    <row r="138" spans="1:13" x14ac:dyDescent="0.25">
      <c r="A138" s="11" t="s">
        <v>271</v>
      </c>
      <c r="B138" s="12" t="s">
        <v>272</v>
      </c>
      <c r="C138" s="13" t="s">
        <v>423</v>
      </c>
      <c r="D138" s="14">
        <v>65508381</v>
      </c>
      <c r="E138" s="14">
        <v>65512151</v>
      </c>
      <c r="F138" s="14">
        <v>3771</v>
      </c>
      <c r="G138" s="14">
        <v>1348</v>
      </c>
      <c r="H138" s="14">
        <v>1074</v>
      </c>
      <c r="I138" s="13">
        <v>40.6</v>
      </c>
      <c r="J138" s="13">
        <v>5</v>
      </c>
      <c r="K138" s="13">
        <v>4</v>
      </c>
      <c r="L138" s="13">
        <v>269.60000000000002</v>
      </c>
      <c r="M138" s="13">
        <v>605.79999999999995</v>
      </c>
    </row>
    <row r="139" spans="1:13" x14ac:dyDescent="0.25">
      <c r="A139" s="11" t="s">
        <v>273</v>
      </c>
      <c r="B139" s="12" t="s">
        <v>274</v>
      </c>
      <c r="C139" s="13" t="s">
        <v>423</v>
      </c>
      <c r="D139" s="14">
        <v>65516967</v>
      </c>
      <c r="E139" s="14">
        <v>65521456</v>
      </c>
      <c r="F139" s="14">
        <v>4490</v>
      </c>
      <c r="G139" s="14">
        <v>1312</v>
      </c>
      <c r="H139" s="14">
        <v>1086</v>
      </c>
      <c r="I139" s="13">
        <v>38.9</v>
      </c>
      <c r="J139" s="13">
        <v>5</v>
      </c>
      <c r="K139" s="13">
        <v>4</v>
      </c>
      <c r="L139" s="13">
        <v>262.39999999999998</v>
      </c>
      <c r="M139" s="13">
        <v>794.5</v>
      </c>
    </row>
    <row r="140" spans="1:13" x14ac:dyDescent="0.25">
      <c r="A140" s="11" t="s">
        <v>275</v>
      </c>
      <c r="B140" s="12" t="s">
        <v>276</v>
      </c>
      <c r="C140" s="13" t="s">
        <v>423</v>
      </c>
      <c r="D140" s="14">
        <v>65769476</v>
      </c>
      <c r="E140" s="14">
        <v>65773407</v>
      </c>
      <c r="F140" s="14">
        <v>3932</v>
      </c>
      <c r="G140" s="14">
        <v>1038</v>
      </c>
      <c r="H140" s="14">
        <v>1038</v>
      </c>
      <c r="I140" s="13">
        <v>43.6</v>
      </c>
      <c r="J140" s="13">
        <v>5</v>
      </c>
      <c r="K140" s="13">
        <v>4</v>
      </c>
      <c r="L140" s="13">
        <v>207.6</v>
      </c>
      <c r="M140" s="13">
        <v>723.5</v>
      </c>
    </row>
    <row r="141" spans="1:13" x14ac:dyDescent="0.25">
      <c r="A141" s="11" t="s">
        <v>277</v>
      </c>
      <c r="B141" s="12" t="s">
        <v>278</v>
      </c>
      <c r="C141" s="13" t="s">
        <v>424</v>
      </c>
      <c r="D141" s="14">
        <v>15057348</v>
      </c>
      <c r="E141" s="14">
        <v>15058992</v>
      </c>
      <c r="F141" s="14">
        <v>1645</v>
      </c>
      <c r="G141" s="14">
        <v>1177</v>
      </c>
      <c r="H141" s="14">
        <v>1056</v>
      </c>
      <c r="I141" s="13">
        <v>40.200000000000003</v>
      </c>
      <c r="J141" s="13">
        <v>5</v>
      </c>
      <c r="K141" s="13">
        <v>4</v>
      </c>
      <c r="L141" s="13">
        <v>235.4</v>
      </c>
      <c r="M141" s="13">
        <v>117</v>
      </c>
    </row>
    <row r="142" spans="1:13" x14ac:dyDescent="0.25">
      <c r="A142" s="11" t="s">
        <v>279</v>
      </c>
      <c r="B142" s="12" t="s">
        <v>280</v>
      </c>
      <c r="C142" s="13" t="s">
        <v>424</v>
      </c>
      <c r="D142" s="14">
        <v>17193830</v>
      </c>
      <c r="E142" s="14">
        <v>17195333</v>
      </c>
      <c r="F142" s="14">
        <v>1504</v>
      </c>
      <c r="G142" s="14">
        <v>1083</v>
      </c>
      <c r="H142" s="14">
        <v>1065</v>
      </c>
      <c r="I142" s="13">
        <v>43.6</v>
      </c>
      <c r="J142" s="13">
        <v>3</v>
      </c>
      <c r="K142" s="13">
        <v>2</v>
      </c>
      <c r="L142" s="13">
        <v>361</v>
      </c>
      <c r="M142" s="13">
        <v>210.5</v>
      </c>
    </row>
    <row r="143" spans="1:13" x14ac:dyDescent="0.25">
      <c r="A143" s="11" t="s">
        <v>281</v>
      </c>
      <c r="B143" s="12" t="s">
        <v>282</v>
      </c>
      <c r="C143" s="13" t="s">
        <v>424</v>
      </c>
      <c r="D143" s="14">
        <v>49274609</v>
      </c>
      <c r="E143" s="14">
        <v>49276002</v>
      </c>
      <c r="F143" s="14">
        <v>1394</v>
      </c>
      <c r="G143" s="14">
        <v>1223</v>
      </c>
      <c r="H143" s="14">
        <v>1053</v>
      </c>
      <c r="I143" s="13">
        <v>44.3</v>
      </c>
      <c r="J143" s="13">
        <v>3</v>
      </c>
      <c r="K143" s="13">
        <v>2</v>
      </c>
      <c r="L143" s="13">
        <v>407.7</v>
      </c>
      <c r="M143" s="13">
        <v>85.5</v>
      </c>
    </row>
    <row r="144" spans="1:13" x14ac:dyDescent="0.25">
      <c r="A144" s="11" t="s">
        <v>283</v>
      </c>
      <c r="B144" s="12" t="s">
        <v>284</v>
      </c>
      <c r="C144" s="13" t="s">
        <v>424</v>
      </c>
      <c r="D144" s="14">
        <v>51013568</v>
      </c>
      <c r="E144" s="14">
        <v>51016824</v>
      </c>
      <c r="F144" s="14">
        <v>3257</v>
      </c>
      <c r="G144" s="14">
        <v>1603</v>
      </c>
      <c r="H144" s="14">
        <v>1065</v>
      </c>
      <c r="I144" s="13">
        <v>45.9</v>
      </c>
      <c r="J144" s="13">
        <v>3</v>
      </c>
      <c r="K144" s="13">
        <v>2</v>
      </c>
      <c r="L144" s="13">
        <v>534.29999999999995</v>
      </c>
      <c r="M144" s="13">
        <v>827</v>
      </c>
    </row>
    <row r="145" spans="1:13" x14ac:dyDescent="0.25">
      <c r="A145" s="11" t="s">
        <v>285</v>
      </c>
      <c r="B145" s="12" t="s">
        <v>286</v>
      </c>
      <c r="C145" s="13" t="s">
        <v>424</v>
      </c>
      <c r="D145" s="14">
        <v>51084654</v>
      </c>
      <c r="E145" s="14">
        <v>51087478</v>
      </c>
      <c r="F145" s="14">
        <v>2825</v>
      </c>
      <c r="G145" s="14">
        <v>1995</v>
      </c>
      <c r="H145" s="14">
        <v>1053</v>
      </c>
      <c r="I145" s="13">
        <v>45.3</v>
      </c>
      <c r="J145" s="13">
        <v>3</v>
      </c>
      <c r="K145" s="13">
        <v>2</v>
      </c>
      <c r="L145" s="13">
        <v>665</v>
      </c>
      <c r="M145" s="13">
        <v>415</v>
      </c>
    </row>
    <row r="146" spans="1:13" x14ac:dyDescent="0.25">
      <c r="A146" s="11" t="s">
        <v>287</v>
      </c>
      <c r="B146" s="12" t="s">
        <v>288</v>
      </c>
      <c r="C146" s="13" t="s">
        <v>424</v>
      </c>
      <c r="D146" s="14">
        <v>54552460</v>
      </c>
      <c r="E146" s="14">
        <v>54554229</v>
      </c>
      <c r="F146" s="14">
        <v>1770</v>
      </c>
      <c r="G146" s="14">
        <v>1453</v>
      </c>
      <c r="H146" s="14">
        <v>1092</v>
      </c>
      <c r="I146" s="13">
        <v>47.4</v>
      </c>
      <c r="J146" s="13">
        <v>5</v>
      </c>
      <c r="K146" s="13">
        <v>4</v>
      </c>
      <c r="L146" s="13">
        <v>290.60000000000002</v>
      </c>
      <c r="M146" s="13">
        <v>79.3</v>
      </c>
    </row>
    <row r="147" spans="1:13" x14ac:dyDescent="0.25">
      <c r="A147" s="11" t="s">
        <v>289</v>
      </c>
      <c r="B147" s="12" t="s">
        <v>290</v>
      </c>
      <c r="C147" s="13" t="s">
        <v>424</v>
      </c>
      <c r="D147" s="14">
        <v>57452330</v>
      </c>
      <c r="E147" s="14">
        <v>57456573</v>
      </c>
      <c r="F147" s="14">
        <v>4244</v>
      </c>
      <c r="G147" s="14">
        <v>1573</v>
      </c>
      <c r="H147" s="14">
        <v>1143</v>
      </c>
      <c r="I147" s="13">
        <v>40</v>
      </c>
      <c r="J147" s="13">
        <v>5</v>
      </c>
      <c r="K147" s="13">
        <v>4</v>
      </c>
      <c r="L147" s="13">
        <v>314.60000000000002</v>
      </c>
      <c r="M147" s="13">
        <v>667.8</v>
      </c>
    </row>
    <row r="148" spans="1:13" x14ac:dyDescent="0.25">
      <c r="A148" s="11" t="s">
        <v>291</v>
      </c>
      <c r="B148" s="12" t="s">
        <v>292</v>
      </c>
      <c r="C148" s="13" t="s">
        <v>424</v>
      </c>
      <c r="D148" s="14">
        <v>58011854</v>
      </c>
      <c r="E148" s="14">
        <v>58014501</v>
      </c>
      <c r="F148" s="14">
        <v>2648</v>
      </c>
      <c r="G148" s="14">
        <v>1596</v>
      </c>
      <c r="H148" s="14">
        <v>1143</v>
      </c>
      <c r="I148" s="13">
        <v>41.2</v>
      </c>
      <c r="J148" s="13">
        <v>5</v>
      </c>
      <c r="K148" s="13">
        <v>4</v>
      </c>
      <c r="L148" s="13">
        <v>319.2</v>
      </c>
      <c r="M148" s="13">
        <v>263</v>
      </c>
    </row>
    <row r="149" spans="1:13" x14ac:dyDescent="0.25">
      <c r="A149" s="11" t="s">
        <v>293</v>
      </c>
      <c r="B149" s="12" t="s">
        <v>294</v>
      </c>
      <c r="C149" s="13" t="s">
        <v>424</v>
      </c>
      <c r="D149" s="14">
        <v>58413739</v>
      </c>
      <c r="E149" s="14">
        <v>58416409</v>
      </c>
      <c r="F149" s="14">
        <v>2671</v>
      </c>
      <c r="G149" s="14">
        <v>1769</v>
      </c>
      <c r="H149" s="14">
        <v>1152</v>
      </c>
      <c r="I149" s="13">
        <v>41.3</v>
      </c>
      <c r="J149" s="13">
        <v>5</v>
      </c>
      <c r="K149" s="13">
        <v>4</v>
      </c>
      <c r="L149" s="13">
        <v>353.8</v>
      </c>
      <c r="M149" s="13">
        <v>225.5</v>
      </c>
    </row>
    <row r="150" spans="1:13" x14ac:dyDescent="0.25">
      <c r="A150" s="11" t="s">
        <v>295</v>
      </c>
      <c r="B150" s="12" t="s">
        <v>296</v>
      </c>
      <c r="C150" s="13" t="s">
        <v>425</v>
      </c>
      <c r="D150" s="14">
        <v>2234296</v>
      </c>
      <c r="E150" s="14">
        <v>2243210</v>
      </c>
      <c r="F150" s="14">
        <v>8915</v>
      </c>
      <c r="G150" s="13">
        <v>837</v>
      </c>
      <c r="H150" s="13">
        <v>837</v>
      </c>
      <c r="I150" s="13">
        <v>41.6</v>
      </c>
      <c r="J150" s="13">
        <v>4</v>
      </c>
      <c r="K150" s="13">
        <v>3</v>
      </c>
      <c r="L150" s="13">
        <v>209.3</v>
      </c>
      <c r="M150" s="15">
        <v>2692.7</v>
      </c>
    </row>
    <row r="151" spans="1:13" x14ac:dyDescent="0.25">
      <c r="A151" s="11" t="s">
        <v>297</v>
      </c>
      <c r="B151" s="12" t="s">
        <v>298</v>
      </c>
      <c r="C151" s="13" t="s">
        <v>425</v>
      </c>
      <c r="D151" s="14">
        <v>6664930</v>
      </c>
      <c r="E151" s="14">
        <v>6667117</v>
      </c>
      <c r="F151" s="14">
        <v>2188</v>
      </c>
      <c r="G151" s="14">
        <v>1773</v>
      </c>
      <c r="H151" s="14">
        <v>1095</v>
      </c>
      <c r="I151" s="13">
        <v>42.8</v>
      </c>
      <c r="J151" s="13">
        <v>6</v>
      </c>
      <c r="K151" s="13">
        <v>5</v>
      </c>
      <c r="L151" s="13">
        <v>295.5</v>
      </c>
      <c r="M151" s="13">
        <v>83</v>
      </c>
    </row>
    <row r="152" spans="1:13" x14ac:dyDescent="0.25">
      <c r="A152" s="11" t="s">
        <v>299</v>
      </c>
      <c r="B152" s="12" t="s">
        <v>300</v>
      </c>
      <c r="C152" s="13" t="s">
        <v>425</v>
      </c>
      <c r="D152" s="14">
        <v>10942866</v>
      </c>
      <c r="E152" s="14">
        <v>10944659</v>
      </c>
      <c r="F152" s="14">
        <v>1794</v>
      </c>
      <c r="G152" s="14">
        <v>1472</v>
      </c>
      <c r="H152" s="14">
        <v>1140</v>
      </c>
      <c r="I152" s="13">
        <v>43</v>
      </c>
      <c r="J152" s="13">
        <v>5</v>
      </c>
      <c r="K152" s="13">
        <v>4</v>
      </c>
      <c r="L152" s="13">
        <v>294.39999999999998</v>
      </c>
      <c r="M152" s="13">
        <v>80.5</v>
      </c>
    </row>
    <row r="153" spans="1:13" x14ac:dyDescent="0.25">
      <c r="A153" s="11" t="s">
        <v>301</v>
      </c>
      <c r="B153" s="12" t="s">
        <v>302</v>
      </c>
      <c r="C153" s="13" t="s">
        <v>425</v>
      </c>
      <c r="D153" s="14">
        <v>17345861</v>
      </c>
      <c r="E153" s="14">
        <v>17347768</v>
      </c>
      <c r="F153" s="14">
        <v>1908</v>
      </c>
      <c r="G153" s="14">
        <v>1131</v>
      </c>
      <c r="H153" s="14">
        <v>1131</v>
      </c>
      <c r="I153" s="13">
        <v>42.2</v>
      </c>
      <c r="J153" s="13">
        <v>5</v>
      </c>
      <c r="K153" s="13">
        <v>4</v>
      </c>
      <c r="L153" s="13">
        <v>226.2</v>
      </c>
      <c r="M153" s="13">
        <v>194.3</v>
      </c>
    </row>
    <row r="154" spans="1:13" x14ac:dyDescent="0.25">
      <c r="A154" s="11" t="s">
        <v>303</v>
      </c>
      <c r="B154" s="12" t="s">
        <v>304</v>
      </c>
      <c r="C154" s="13" t="s">
        <v>425</v>
      </c>
      <c r="D154" s="14">
        <v>46803247</v>
      </c>
      <c r="E154" s="14">
        <v>46805500</v>
      </c>
      <c r="F154" s="14">
        <v>2254</v>
      </c>
      <c r="G154" s="14">
        <v>1799</v>
      </c>
      <c r="H154" s="14">
        <v>1098</v>
      </c>
      <c r="I154" s="13">
        <v>43.1</v>
      </c>
      <c r="J154" s="13">
        <v>5</v>
      </c>
      <c r="K154" s="13">
        <v>4</v>
      </c>
      <c r="L154" s="13">
        <v>359.8</v>
      </c>
      <c r="M154" s="13">
        <v>113.8</v>
      </c>
    </row>
    <row r="155" spans="1:13" x14ac:dyDescent="0.25">
      <c r="A155" s="11" t="s">
        <v>305</v>
      </c>
      <c r="B155" s="12" t="s">
        <v>306</v>
      </c>
      <c r="C155" s="13" t="s">
        <v>425</v>
      </c>
      <c r="D155" s="14">
        <v>65043097</v>
      </c>
      <c r="E155" s="14">
        <v>65046249</v>
      </c>
      <c r="F155" s="14">
        <v>3153</v>
      </c>
      <c r="G155" s="14">
        <v>1613</v>
      </c>
      <c r="H155" s="14">
        <v>1098</v>
      </c>
      <c r="I155" s="13">
        <v>46.2</v>
      </c>
      <c r="J155" s="13">
        <v>5</v>
      </c>
      <c r="K155" s="13">
        <v>4</v>
      </c>
      <c r="L155" s="13">
        <v>322.60000000000002</v>
      </c>
      <c r="M155" s="13">
        <v>385</v>
      </c>
    </row>
    <row r="156" spans="1:13" x14ac:dyDescent="0.25">
      <c r="A156" s="11" t="s">
        <v>307</v>
      </c>
      <c r="B156" s="12" t="s">
        <v>308</v>
      </c>
      <c r="C156" s="13" t="s">
        <v>425</v>
      </c>
      <c r="D156" s="14">
        <v>65077677</v>
      </c>
      <c r="E156" s="14">
        <v>65080369</v>
      </c>
      <c r="F156" s="14">
        <v>2693</v>
      </c>
      <c r="G156" s="14">
        <v>1587</v>
      </c>
      <c r="H156" s="14">
        <v>1110</v>
      </c>
      <c r="I156" s="13">
        <v>46.8</v>
      </c>
      <c r="J156" s="13">
        <v>5</v>
      </c>
      <c r="K156" s="13">
        <v>4</v>
      </c>
      <c r="L156" s="13">
        <v>317.39999999999998</v>
      </c>
      <c r="M156" s="13">
        <v>276.5</v>
      </c>
    </row>
    <row r="157" spans="1:13" x14ac:dyDescent="0.25">
      <c r="A157" s="11" t="s">
        <v>309</v>
      </c>
      <c r="B157" s="12" t="s">
        <v>310</v>
      </c>
      <c r="C157" s="13" t="s">
        <v>425</v>
      </c>
      <c r="D157" s="14">
        <v>65599693</v>
      </c>
      <c r="E157" s="14">
        <v>65601216</v>
      </c>
      <c r="F157" s="14">
        <v>1524</v>
      </c>
      <c r="G157" s="14">
        <v>1149</v>
      </c>
      <c r="H157" s="14">
        <v>1044</v>
      </c>
      <c r="I157" s="13">
        <v>40.6</v>
      </c>
      <c r="J157" s="13">
        <v>5</v>
      </c>
      <c r="K157" s="13">
        <v>4</v>
      </c>
      <c r="L157" s="13">
        <v>229.8</v>
      </c>
      <c r="M157" s="13">
        <v>93.8</v>
      </c>
    </row>
    <row r="158" spans="1:13" x14ac:dyDescent="0.25">
      <c r="A158" s="11" t="s">
        <v>311</v>
      </c>
      <c r="B158" s="12" t="s">
        <v>312</v>
      </c>
      <c r="C158" s="13" t="s">
        <v>425</v>
      </c>
      <c r="D158" s="14">
        <v>65608732</v>
      </c>
      <c r="E158" s="14">
        <v>65609788</v>
      </c>
      <c r="F158" s="14">
        <v>1057</v>
      </c>
      <c r="G158" s="13">
        <v>780</v>
      </c>
      <c r="H158" s="13">
        <v>780</v>
      </c>
      <c r="I158" s="13">
        <v>39.9</v>
      </c>
      <c r="J158" s="13">
        <v>4</v>
      </c>
      <c r="K158" s="13">
        <v>3</v>
      </c>
      <c r="L158" s="13">
        <v>195</v>
      </c>
      <c r="M158" s="13">
        <v>92.3</v>
      </c>
    </row>
    <row r="159" spans="1:13" x14ac:dyDescent="0.25">
      <c r="A159" s="11" t="s">
        <v>313</v>
      </c>
      <c r="B159" s="12" t="s">
        <v>314</v>
      </c>
      <c r="C159" s="13" t="s">
        <v>425</v>
      </c>
      <c r="D159" s="14">
        <v>66979414</v>
      </c>
      <c r="E159" s="14">
        <v>66981918</v>
      </c>
      <c r="F159" s="14">
        <v>2505</v>
      </c>
      <c r="G159" s="14">
        <v>1657</v>
      </c>
      <c r="H159" s="14">
        <v>1215</v>
      </c>
      <c r="I159" s="13">
        <v>40.200000000000003</v>
      </c>
      <c r="J159" s="13">
        <v>2</v>
      </c>
      <c r="K159" s="13">
        <v>1</v>
      </c>
      <c r="L159" s="13">
        <v>828.5</v>
      </c>
      <c r="M159" s="13">
        <v>848</v>
      </c>
    </row>
    <row r="160" spans="1:13" x14ac:dyDescent="0.25">
      <c r="A160" s="11" t="s">
        <v>315</v>
      </c>
      <c r="B160" s="12" t="s">
        <v>316</v>
      </c>
      <c r="C160" s="13" t="s">
        <v>426</v>
      </c>
      <c r="D160" s="14">
        <v>610022</v>
      </c>
      <c r="E160" s="14">
        <v>612381</v>
      </c>
      <c r="F160" s="14">
        <v>2360</v>
      </c>
      <c r="G160" s="14">
        <v>1149</v>
      </c>
      <c r="H160" s="14">
        <v>1149</v>
      </c>
      <c r="I160" s="13">
        <v>35.5</v>
      </c>
      <c r="J160" s="13">
        <v>5</v>
      </c>
      <c r="K160" s="13">
        <v>4</v>
      </c>
      <c r="L160" s="13">
        <v>229.8</v>
      </c>
      <c r="M160" s="13">
        <v>302.8</v>
      </c>
    </row>
    <row r="161" spans="1:13" x14ac:dyDescent="0.25">
      <c r="A161" s="11" t="s">
        <v>317</v>
      </c>
      <c r="B161" s="12" t="s">
        <v>318</v>
      </c>
      <c r="C161" s="13" t="s">
        <v>426</v>
      </c>
      <c r="D161" s="14">
        <v>11163135</v>
      </c>
      <c r="E161" s="14">
        <v>11165507</v>
      </c>
      <c r="F161" s="14">
        <v>2373</v>
      </c>
      <c r="G161" s="14">
        <v>1198</v>
      </c>
      <c r="H161" s="14">
        <v>1167</v>
      </c>
      <c r="I161" s="13">
        <v>35.4</v>
      </c>
      <c r="J161" s="13">
        <v>5</v>
      </c>
      <c r="K161" s="13">
        <v>4</v>
      </c>
      <c r="L161" s="13">
        <v>239.6</v>
      </c>
      <c r="M161" s="13">
        <v>293.8</v>
      </c>
    </row>
    <row r="162" spans="1:13" x14ac:dyDescent="0.25">
      <c r="A162" s="11" t="s">
        <v>319</v>
      </c>
      <c r="B162" s="12" t="s">
        <v>320</v>
      </c>
      <c r="C162" s="13" t="s">
        <v>426</v>
      </c>
      <c r="D162" s="14">
        <v>45710537</v>
      </c>
      <c r="E162" s="14">
        <v>45712625</v>
      </c>
      <c r="F162" s="14">
        <v>2089</v>
      </c>
      <c r="G162" s="14">
        <v>1253</v>
      </c>
      <c r="H162" s="14">
        <v>1095</v>
      </c>
      <c r="I162" s="13">
        <v>43.6</v>
      </c>
      <c r="J162" s="13">
        <v>5</v>
      </c>
      <c r="K162" s="13">
        <v>4</v>
      </c>
      <c r="L162" s="13">
        <v>250.6</v>
      </c>
      <c r="M162" s="13">
        <v>209</v>
      </c>
    </row>
    <row r="163" spans="1:13" x14ac:dyDescent="0.25">
      <c r="A163" s="11" t="s">
        <v>321</v>
      </c>
      <c r="B163" s="12" t="s">
        <v>322</v>
      </c>
      <c r="C163" s="13" t="s">
        <v>426</v>
      </c>
      <c r="D163" s="14">
        <v>47663697</v>
      </c>
      <c r="E163" s="14">
        <v>47665568</v>
      </c>
      <c r="F163" s="14">
        <v>1872</v>
      </c>
      <c r="G163" s="14">
        <v>1224</v>
      </c>
      <c r="H163" s="14">
        <v>1224</v>
      </c>
      <c r="I163" s="13">
        <v>44.9</v>
      </c>
      <c r="J163" s="13">
        <v>5</v>
      </c>
      <c r="K163" s="13">
        <v>4</v>
      </c>
      <c r="L163" s="13">
        <v>244.8</v>
      </c>
      <c r="M163" s="13">
        <v>162</v>
      </c>
    </row>
    <row r="164" spans="1:13" x14ac:dyDescent="0.25">
      <c r="A164" s="11" t="s">
        <v>323</v>
      </c>
      <c r="B164" s="12" t="s">
        <v>324</v>
      </c>
      <c r="C164" s="13" t="s">
        <v>426</v>
      </c>
      <c r="D164" s="14">
        <v>51622379</v>
      </c>
      <c r="E164" s="14">
        <v>51626688</v>
      </c>
      <c r="F164" s="14">
        <v>4310</v>
      </c>
      <c r="G164" s="14">
        <v>1080</v>
      </c>
      <c r="H164" s="14">
        <v>1080</v>
      </c>
      <c r="I164" s="13">
        <v>38.799999999999997</v>
      </c>
      <c r="J164" s="13">
        <v>5</v>
      </c>
      <c r="K164" s="13">
        <v>4</v>
      </c>
      <c r="L164" s="13">
        <v>216</v>
      </c>
      <c r="M164" s="13">
        <v>807.5</v>
      </c>
    </row>
    <row r="165" spans="1:13" x14ac:dyDescent="0.25">
      <c r="A165" s="11" t="s">
        <v>325</v>
      </c>
      <c r="B165" s="12" t="s">
        <v>326</v>
      </c>
      <c r="C165" s="13" t="s">
        <v>426</v>
      </c>
      <c r="D165" s="14">
        <v>52262223</v>
      </c>
      <c r="E165" s="14">
        <v>52265447</v>
      </c>
      <c r="F165" s="14">
        <v>3225</v>
      </c>
      <c r="G165" s="14">
        <v>1365</v>
      </c>
      <c r="H165" s="13">
        <v>837</v>
      </c>
      <c r="I165" s="13">
        <v>42.4</v>
      </c>
      <c r="J165" s="13">
        <v>5</v>
      </c>
      <c r="K165" s="13">
        <v>4</v>
      </c>
      <c r="L165" s="13">
        <v>273</v>
      </c>
      <c r="M165" s="13">
        <v>465</v>
      </c>
    </row>
    <row r="166" spans="1:13" x14ac:dyDescent="0.25">
      <c r="A166" s="11" t="s">
        <v>327</v>
      </c>
      <c r="B166" s="12" t="s">
        <v>328</v>
      </c>
      <c r="C166" s="13" t="s">
        <v>427</v>
      </c>
      <c r="D166" s="14">
        <v>3169703</v>
      </c>
      <c r="E166" s="14">
        <v>3172025</v>
      </c>
      <c r="F166" s="14">
        <v>2323</v>
      </c>
      <c r="G166" s="14">
        <v>1547</v>
      </c>
      <c r="H166" s="14">
        <v>1086</v>
      </c>
      <c r="I166" s="13">
        <v>43.9</v>
      </c>
      <c r="J166" s="13">
        <v>5</v>
      </c>
      <c r="K166" s="13">
        <v>4</v>
      </c>
      <c r="L166" s="13">
        <v>309.39999999999998</v>
      </c>
      <c r="M166" s="13">
        <v>194</v>
      </c>
    </row>
    <row r="167" spans="1:13" x14ac:dyDescent="0.25">
      <c r="A167" s="11" t="s">
        <v>329</v>
      </c>
      <c r="B167" s="12" t="s">
        <v>330</v>
      </c>
      <c r="C167" s="13" t="s">
        <v>427</v>
      </c>
      <c r="D167" s="14">
        <v>6950341</v>
      </c>
      <c r="E167" s="14">
        <v>6957689</v>
      </c>
      <c r="F167" s="14">
        <v>7349</v>
      </c>
      <c r="G167" s="14">
        <v>1029</v>
      </c>
      <c r="H167" s="14">
        <v>1029</v>
      </c>
      <c r="I167" s="13">
        <v>44.3</v>
      </c>
      <c r="J167" s="13">
        <v>7</v>
      </c>
      <c r="K167" s="13">
        <v>6</v>
      </c>
      <c r="L167" s="13">
        <v>147</v>
      </c>
      <c r="M167" s="15">
        <v>1053.3</v>
      </c>
    </row>
    <row r="168" spans="1:13" x14ac:dyDescent="0.25">
      <c r="A168" s="11" t="s">
        <v>331</v>
      </c>
      <c r="B168" s="12" t="s">
        <v>332</v>
      </c>
      <c r="C168" s="13" t="s">
        <v>427</v>
      </c>
      <c r="D168" s="14">
        <v>6965226</v>
      </c>
      <c r="E168" s="14">
        <v>6967266</v>
      </c>
      <c r="F168" s="14">
        <v>2041</v>
      </c>
      <c r="G168" s="14">
        <v>1614</v>
      </c>
      <c r="H168" s="14">
        <v>1071</v>
      </c>
      <c r="I168" s="13">
        <v>45.4</v>
      </c>
      <c r="J168" s="13">
        <v>5</v>
      </c>
      <c r="K168" s="13">
        <v>4</v>
      </c>
      <c r="L168" s="13">
        <v>322.8</v>
      </c>
      <c r="M168" s="13">
        <v>106.8</v>
      </c>
    </row>
    <row r="169" spans="1:13" x14ac:dyDescent="0.25">
      <c r="A169" s="11" t="s">
        <v>333</v>
      </c>
      <c r="B169" s="12" t="s">
        <v>334</v>
      </c>
      <c r="C169" s="13" t="s">
        <v>427</v>
      </c>
      <c r="D169" s="14">
        <v>10703932</v>
      </c>
      <c r="E169" s="14">
        <v>10705793</v>
      </c>
      <c r="F169" s="14">
        <v>1862</v>
      </c>
      <c r="G169" s="14">
        <v>1532</v>
      </c>
      <c r="H169" s="14">
        <v>1143</v>
      </c>
      <c r="I169" s="13">
        <v>42.9</v>
      </c>
      <c r="J169" s="13">
        <v>4</v>
      </c>
      <c r="K169" s="13">
        <v>3</v>
      </c>
      <c r="L169" s="13">
        <v>383</v>
      </c>
      <c r="M169" s="13">
        <v>110</v>
      </c>
    </row>
    <row r="170" spans="1:13" x14ac:dyDescent="0.25">
      <c r="A170" s="11" t="s">
        <v>335</v>
      </c>
      <c r="B170" s="12" t="s">
        <v>336</v>
      </c>
      <c r="C170" s="13" t="s">
        <v>427</v>
      </c>
      <c r="D170" s="14">
        <v>10737772</v>
      </c>
      <c r="E170" s="14">
        <v>10740776</v>
      </c>
      <c r="F170" s="14">
        <v>3005</v>
      </c>
      <c r="G170" s="14">
        <v>1510</v>
      </c>
      <c r="H170" s="14">
        <v>1158</v>
      </c>
      <c r="I170" s="13">
        <v>44.9</v>
      </c>
      <c r="J170" s="13">
        <v>5</v>
      </c>
      <c r="K170" s="13">
        <v>4</v>
      </c>
      <c r="L170" s="13">
        <v>302</v>
      </c>
      <c r="M170" s="13">
        <v>373.8</v>
      </c>
    </row>
    <row r="171" spans="1:13" x14ac:dyDescent="0.25">
      <c r="A171" s="11" t="s">
        <v>337</v>
      </c>
      <c r="B171" s="12" t="s">
        <v>338</v>
      </c>
      <c r="C171" s="13" t="s">
        <v>427</v>
      </c>
      <c r="D171" s="14">
        <v>12590168</v>
      </c>
      <c r="E171" s="14">
        <v>12591544</v>
      </c>
      <c r="F171" s="14">
        <v>1377</v>
      </c>
      <c r="G171" s="14">
        <v>1068</v>
      </c>
      <c r="H171" s="14">
        <v>1068</v>
      </c>
      <c r="I171" s="13">
        <v>39.799999999999997</v>
      </c>
      <c r="J171" s="13">
        <v>5</v>
      </c>
      <c r="K171" s="13">
        <v>4</v>
      </c>
      <c r="L171" s="13">
        <v>213.6</v>
      </c>
      <c r="M171" s="13">
        <v>77.3</v>
      </c>
    </row>
    <row r="172" spans="1:13" x14ac:dyDescent="0.25">
      <c r="A172" s="11" t="s">
        <v>339</v>
      </c>
      <c r="B172" s="12" t="s">
        <v>340</v>
      </c>
      <c r="C172" s="13" t="s">
        <v>427</v>
      </c>
      <c r="D172" s="14">
        <v>52947701</v>
      </c>
      <c r="E172" s="14">
        <v>52949669</v>
      </c>
      <c r="F172" s="14">
        <v>1969</v>
      </c>
      <c r="G172" s="14">
        <v>1393</v>
      </c>
      <c r="H172" s="14">
        <v>1110</v>
      </c>
      <c r="I172" s="13">
        <v>42.4</v>
      </c>
      <c r="J172" s="13">
        <v>5</v>
      </c>
      <c r="K172" s="13">
        <v>4</v>
      </c>
      <c r="L172" s="13">
        <v>278.60000000000002</v>
      </c>
      <c r="M172" s="13">
        <v>144</v>
      </c>
    </row>
    <row r="173" spans="1:13" x14ac:dyDescent="0.25">
      <c r="A173" s="11" t="s">
        <v>341</v>
      </c>
      <c r="B173" s="12" t="s">
        <v>342</v>
      </c>
      <c r="C173" s="13" t="s">
        <v>428</v>
      </c>
      <c r="D173" s="14">
        <v>2879219</v>
      </c>
      <c r="E173" s="14">
        <v>2881820</v>
      </c>
      <c r="F173" s="14">
        <v>2602</v>
      </c>
      <c r="G173" s="14">
        <v>1200</v>
      </c>
      <c r="H173" s="14">
        <v>1104</v>
      </c>
      <c r="I173" s="13">
        <v>39.9</v>
      </c>
      <c r="J173" s="13">
        <v>5</v>
      </c>
      <c r="K173" s="13">
        <v>4</v>
      </c>
      <c r="L173" s="13">
        <v>240</v>
      </c>
      <c r="M173" s="13">
        <v>350.5</v>
      </c>
    </row>
    <row r="174" spans="1:13" x14ac:dyDescent="0.25">
      <c r="A174" s="11" t="s">
        <v>343</v>
      </c>
      <c r="B174" s="12" t="s">
        <v>344</v>
      </c>
      <c r="C174" s="13" t="s">
        <v>428</v>
      </c>
      <c r="D174" s="14">
        <v>5303681</v>
      </c>
      <c r="E174" s="14">
        <v>5305891</v>
      </c>
      <c r="F174" s="14">
        <v>2211</v>
      </c>
      <c r="G174" s="14">
        <v>1527</v>
      </c>
      <c r="H174" s="14">
        <v>1092</v>
      </c>
      <c r="I174" s="13">
        <v>45.5</v>
      </c>
      <c r="J174" s="13">
        <v>4</v>
      </c>
      <c r="K174" s="13">
        <v>3</v>
      </c>
      <c r="L174" s="13">
        <v>381.8</v>
      </c>
      <c r="M174" s="13">
        <v>228</v>
      </c>
    </row>
    <row r="175" spans="1:13" x14ac:dyDescent="0.25">
      <c r="A175" s="11" t="s">
        <v>345</v>
      </c>
      <c r="B175" s="12" t="s">
        <v>346</v>
      </c>
      <c r="C175" s="13" t="s">
        <v>428</v>
      </c>
      <c r="D175" s="14">
        <v>8498999</v>
      </c>
      <c r="E175" s="14">
        <v>8501058</v>
      </c>
      <c r="F175" s="14">
        <v>2060</v>
      </c>
      <c r="G175" s="14">
        <v>1592</v>
      </c>
      <c r="H175" s="14">
        <v>1179</v>
      </c>
      <c r="I175" s="13">
        <v>42.7</v>
      </c>
      <c r="J175" s="13">
        <v>5</v>
      </c>
      <c r="K175" s="13">
        <v>4</v>
      </c>
      <c r="L175" s="13">
        <v>318.39999999999998</v>
      </c>
      <c r="M175" s="13">
        <v>117</v>
      </c>
    </row>
    <row r="176" spans="1:13" x14ac:dyDescent="0.25">
      <c r="A176" s="11" t="s">
        <v>347</v>
      </c>
      <c r="B176" s="12" t="s">
        <v>348</v>
      </c>
      <c r="C176" s="13" t="s">
        <v>428</v>
      </c>
      <c r="D176" s="14">
        <v>10203245</v>
      </c>
      <c r="E176" s="14">
        <v>10205678</v>
      </c>
      <c r="F176" s="14">
        <v>2434</v>
      </c>
      <c r="G176" s="14">
        <v>1509</v>
      </c>
      <c r="H176" s="14">
        <v>1155</v>
      </c>
      <c r="I176" s="13">
        <v>43.1</v>
      </c>
      <c r="J176" s="13">
        <v>5</v>
      </c>
      <c r="K176" s="13">
        <v>4</v>
      </c>
      <c r="L176" s="13">
        <v>301.8</v>
      </c>
      <c r="M176" s="13">
        <v>231.3</v>
      </c>
    </row>
    <row r="177" spans="1:13" x14ac:dyDescent="0.25">
      <c r="A177" s="11" t="s">
        <v>349</v>
      </c>
      <c r="B177" s="12" t="s">
        <v>350</v>
      </c>
      <c r="C177" s="13" t="s">
        <v>428</v>
      </c>
      <c r="D177" s="14">
        <v>16178908</v>
      </c>
      <c r="E177" s="14">
        <v>16180146</v>
      </c>
      <c r="F177" s="14">
        <v>1239</v>
      </c>
      <c r="G177" s="14">
        <v>1026</v>
      </c>
      <c r="H177" s="14">
        <v>1026</v>
      </c>
      <c r="I177" s="13">
        <v>46.2</v>
      </c>
      <c r="J177" s="13">
        <v>3</v>
      </c>
      <c r="K177" s="13">
        <v>2</v>
      </c>
      <c r="L177" s="13">
        <v>342</v>
      </c>
      <c r="M177" s="13">
        <v>106.5</v>
      </c>
    </row>
    <row r="178" spans="1:13" x14ac:dyDescent="0.25">
      <c r="A178" s="11" t="s">
        <v>351</v>
      </c>
      <c r="B178" s="12" t="s">
        <v>352</v>
      </c>
      <c r="C178" s="13" t="s">
        <v>428</v>
      </c>
      <c r="D178" s="14">
        <v>17529886</v>
      </c>
      <c r="E178" s="14">
        <v>17531381</v>
      </c>
      <c r="F178" s="14">
        <v>1496</v>
      </c>
      <c r="G178" s="14">
        <v>1167</v>
      </c>
      <c r="H178" s="14">
        <v>1086</v>
      </c>
      <c r="I178" s="13">
        <v>39.299999999999997</v>
      </c>
      <c r="J178" s="13">
        <v>5</v>
      </c>
      <c r="K178" s="13">
        <v>4</v>
      </c>
      <c r="L178" s="13">
        <v>233.4</v>
      </c>
      <c r="M178" s="13">
        <v>82.3</v>
      </c>
    </row>
    <row r="179" spans="1:13" x14ac:dyDescent="0.25">
      <c r="A179" s="11" t="s">
        <v>353</v>
      </c>
      <c r="B179" s="12" t="s">
        <v>354</v>
      </c>
      <c r="C179" s="13" t="s">
        <v>428</v>
      </c>
      <c r="D179" s="14">
        <v>19619891</v>
      </c>
      <c r="E179" s="14">
        <v>19621519</v>
      </c>
      <c r="F179" s="14">
        <v>1629</v>
      </c>
      <c r="G179" s="13">
        <v>891</v>
      </c>
      <c r="H179" s="13">
        <v>891</v>
      </c>
      <c r="I179" s="13">
        <v>46.6</v>
      </c>
      <c r="J179" s="13">
        <v>4</v>
      </c>
      <c r="K179" s="13">
        <v>3</v>
      </c>
      <c r="L179" s="13">
        <v>222.8</v>
      </c>
      <c r="M179" s="13">
        <v>246</v>
      </c>
    </row>
    <row r="180" spans="1:13" x14ac:dyDescent="0.25">
      <c r="A180" s="11" t="s">
        <v>355</v>
      </c>
      <c r="B180" s="12" t="s">
        <v>356</v>
      </c>
      <c r="C180" s="13" t="s">
        <v>428</v>
      </c>
      <c r="D180" s="14">
        <v>55945098</v>
      </c>
      <c r="E180" s="14">
        <v>55947003</v>
      </c>
      <c r="F180" s="14">
        <v>1906</v>
      </c>
      <c r="G180" s="14">
        <v>1436</v>
      </c>
      <c r="H180" s="14">
        <v>1113</v>
      </c>
      <c r="I180" s="13">
        <v>44.5</v>
      </c>
      <c r="J180" s="13">
        <v>5</v>
      </c>
      <c r="K180" s="13">
        <v>4</v>
      </c>
      <c r="L180" s="13">
        <v>287.2</v>
      </c>
      <c r="M180" s="13">
        <v>117.5</v>
      </c>
    </row>
    <row r="181" spans="1:13" x14ac:dyDescent="0.25">
      <c r="A181" s="11" t="s">
        <v>357</v>
      </c>
      <c r="B181" s="12" t="s">
        <v>358</v>
      </c>
      <c r="C181" s="13" t="s">
        <v>428</v>
      </c>
      <c r="D181" s="14">
        <v>55989233</v>
      </c>
      <c r="E181" s="14">
        <v>55991417</v>
      </c>
      <c r="F181" s="14">
        <v>2185</v>
      </c>
      <c r="G181" s="14">
        <v>1474</v>
      </c>
      <c r="H181" s="14">
        <v>1104</v>
      </c>
      <c r="I181" s="13">
        <v>44.7</v>
      </c>
      <c r="J181" s="13">
        <v>5</v>
      </c>
      <c r="K181" s="13">
        <v>4</v>
      </c>
      <c r="L181" s="13">
        <v>294.8</v>
      </c>
      <c r="M181" s="13">
        <v>177.8</v>
      </c>
    </row>
    <row r="182" spans="1:13" x14ac:dyDescent="0.25">
      <c r="A182" s="11" t="s">
        <v>359</v>
      </c>
      <c r="B182" s="12" t="s">
        <v>360</v>
      </c>
      <c r="C182" s="13" t="s">
        <v>428</v>
      </c>
      <c r="D182" s="14">
        <v>60948270</v>
      </c>
      <c r="E182" s="14">
        <v>60951140</v>
      </c>
      <c r="F182" s="14">
        <v>2871</v>
      </c>
      <c r="G182" s="14">
        <v>1789</v>
      </c>
      <c r="H182" s="14">
        <v>1146</v>
      </c>
      <c r="I182" s="13">
        <v>41.2</v>
      </c>
      <c r="J182" s="13">
        <v>5</v>
      </c>
      <c r="K182" s="13">
        <v>4</v>
      </c>
      <c r="L182" s="13">
        <v>357.8</v>
      </c>
      <c r="M182" s="13">
        <v>270.5</v>
      </c>
    </row>
    <row r="183" spans="1:13" x14ac:dyDescent="0.25">
      <c r="A183" s="11" t="s">
        <v>361</v>
      </c>
      <c r="B183" s="12" t="s">
        <v>362</v>
      </c>
      <c r="C183" s="13" t="s">
        <v>429</v>
      </c>
      <c r="D183" s="14">
        <v>5155974</v>
      </c>
      <c r="E183" s="14">
        <v>5157736</v>
      </c>
      <c r="F183" s="14">
        <v>1763</v>
      </c>
      <c r="G183" s="14">
        <v>1182</v>
      </c>
      <c r="H183" s="13">
        <v>885</v>
      </c>
      <c r="I183" s="13">
        <v>41.2</v>
      </c>
      <c r="J183" s="13">
        <v>5</v>
      </c>
      <c r="K183" s="13">
        <v>4</v>
      </c>
      <c r="L183" s="13">
        <v>236.4</v>
      </c>
      <c r="M183" s="13">
        <v>145.30000000000001</v>
      </c>
    </row>
    <row r="184" spans="1:13" x14ac:dyDescent="0.25">
      <c r="A184" s="11" t="s">
        <v>363</v>
      </c>
      <c r="B184" s="12" t="s">
        <v>364</v>
      </c>
      <c r="C184" s="13" t="s">
        <v>429</v>
      </c>
      <c r="D184" s="14">
        <v>12806805</v>
      </c>
      <c r="E184" s="14">
        <v>12808518</v>
      </c>
      <c r="F184" s="14">
        <v>1714</v>
      </c>
      <c r="G184" s="14">
        <v>1381</v>
      </c>
      <c r="H184" s="14">
        <v>1122</v>
      </c>
      <c r="I184" s="13">
        <v>40.700000000000003</v>
      </c>
      <c r="J184" s="13">
        <v>5</v>
      </c>
      <c r="K184" s="13">
        <v>4</v>
      </c>
      <c r="L184" s="13">
        <v>276.2</v>
      </c>
      <c r="M184" s="13">
        <v>83.3</v>
      </c>
    </row>
    <row r="185" spans="1:13" x14ac:dyDescent="0.25">
      <c r="A185" s="11" t="s">
        <v>365</v>
      </c>
      <c r="B185" s="12" t="s">
        <v>366</v>
      </c>
      <c r="C185" s="13" t="s">
        <v>429</v>
      </c>
      <c r="D185" s="14">
        <v>32032903</v>
      </c>
      <c r="E185" s="14">
        <v>32036943</v>
      </c>
      <c r="F185" s="14">
        <v>4041</v>
      </c>
      <c r="G185" s="14">
        <v>1167</v>
      </c>
      <c r="H185" s="14">
        <v>1041</v>
      </c>
      <c r="I185" s="13">
        <v>41.9</v>
      </c>
      <c r="J185" s="13">
        <v>5</v>
      </c>
      <c r="K185" s="13">
        <v>4</v>
      </c>
      <c r="L185" s="13">
        <v>233.4</v>
      </c>
      <c r="M185" s="13">
        <v>718.5</v>
      </c>
    </row>
    <row r="186" spans="1:13" x14ac:dyDescent="0.25">
      <c r="A186" s="11" t="s">
        <v>367</v>
      </c>
      <c r="B186" s="12" t="s">
        <v>368</v>
      </c>
      <c r="C186" s="13" t="s">
        <v>429</v>
      </c>
      <c r="D186" s="14">
        <v>46903176</v>
      </c>
      <c r="E186" s="14">
        <v>46907004</v>
      </c>
      <c r="F186" s="14">
        <v>3829</v>
      </c>
      <c r="G186" s="14">
        <v>1100</v>
      </c>
      <c r="H186" s="14">
        <v>1059</v>
      </c>
      <c r="I186" s="13">
        <v>44</v>
      </c>
      <c r="J186" s="13">
        <v>5</v>
      </c>
      <c r="K186" s="13">
        <v>4</v>
      </c>
      <c r="L186" s="13">
        <v>220</v>
      </c>
      <c r="M186" s="13">
        <v>682.3</v>
      </c>
    </row>
    <row r="187" spans="1:13" x14ac:dyDescent="0.25">
      <c r="A187" s="11" t="s">
        <v>369</v>
      </c>
      <c r="B187" s="12" t="s">
        <v>370</v>
      </c>
      <c r="C187" s="13" t="s">
        <v>429</v>
      </c>
      <c r="D187" s="14">
        <v>54101153</v>
      </c>
      <c r="E187" s="14">
        <v>54102969</v>
      </c>
      <c r="F187" s="14">
        <v>1817</v>
      </c>
      <c r="G187" s="14">
        <v>1743</v>
      </c>
      <c r="H187" s="14">
        <v>1161</v>
      </c>
      <c r="I187" s="13">
        <v>48.8</v>
      </c>
      <c r="J187" s="13">
        <v>2</v>
      </c>
      <c r="K187" s="13">
        <v>1</v>
      </c>
      <c r="L187" s="13">
        <v>871.5</v>
      </c>
      <c r="M187" s="13">
        <v>74</v>
      </c>
    </row>
    <row r="188" spans="1:13" x14ac:dyDescent="0.25">
      <c r="A188" s="11" t="s">
        <v>371</v>
      </c>
      <c r="B188" s="12" t="s">
        <v>372</v>
      </c>
      <c r="C188" s="13" t="s">
        <v>429</v>
      </c>
      <c r="D188" s="14">
        <v>59331499</v>
      </c>
      <c r="E188" s="14">
        <v>59334011</v>
      </c>
      <c r="F188" s="14">
        <v>2513</v>
      </c>
      <c r="G188" s="14">
        <v>1310</v>
      </c>
      <c r="H188" s="14">
        <v>1125</v>
      </c>
      <c r="I188" s="13">
        <v>41.9</v>
      </c>
      <c r="J188" s="13">
        <v>5</v>
      </c>
      <c r="K188" s="13">
        <v>4</v>
      </c>
      <c r="L188" s="13">
        <v>262</v>
      </c>
      <c r="M188" s="13">
        <v>300.8</v>
      </c>
    </row>
    <row r="189" spans="1:13" x14ac:dyDescent="0.25">
      <c r="A189" s="11" t="s">
        <v>373</v>
      </c>
      <c r="B189" s="12" t="s">
        <v>374</v>
      </c>
      <c r="C189" s="13" t="s">
        <v>430</v>
      </c>
      <c r="D189" s="14">
        <v>526258</v>
      </c>
      <c r="E189" s="14">
        <v>544623</v>
      </c>
      <c r="F189" s="14">
        <v>18366</v>
      </c>
      <c r="G189" s="14">
        <v>1068</v>
      </c>
      <c r="H189" s="14">
        <v>1068</v>
      </c>
      <c r="I189" s="13">
        <v>39.5</v>
      </c>
      <c r="J189" s="13">
        <v>5</v>
      </c>
      <c r="K189" s="13">
        <v>4</v>
      </c>
      <c r="L189" s="13">
        <v>213.6</v>
      </c>
      <c r="M189" s="15">
        <v>4324.5</v>
      </c>
    </row>
    <row r="190" spans="1:13" x14ac:dyDescent="0.25">
      <c r="A190" s="11" t="s">
        <v>375</v>
      </c>
      <c r="B190" s="12" t="s">
        <v>376</v>
      </c>
      <c r="C190" s="13" t="s">
        <v>430</v>
      </c>
      <c r="D190" s="14">
        <v>564309</v>
      </c>
      <c r="E190" s="14">
        <v>577690</v>
      </c>
      <c r="F190" s="14">
        <v>13382</v>
      </c>
      <c r="G190" s="14">
        <v>1122</v>
      </c>
      <c r="H190" s="14">
        <v>1122</v>
      </c>
      <c r="I190" s="13">
        <v>40.1</v>
      </c>
      <c r="J190" s="13">
        <v>5</v>
      </c>
      <c r="K190" s="13">
        <v>4</v>
      </c>
      <c r="L190" s="13">
        <v>224.4</v>
      </c>
      <c r="M190" s="15">
        <v>3065</v>
      </c>
    </row>
    <row r="191" spans="1:13" x14ac:dyDescent="0.25">
      <c r="A191" s="11" t="s">
        <v>377</v>
      </c>
      <c r="B191" s="12" t="s">
        <v>378</v>
      </c>
      <c r="C191" s="13" t="s">
        <v>430</v>
      </c>
      <c r="D191" s="14">
        <v>587083</v>
      </c>
      <c r="E191" s="14">
        <v>594028</v>
      </c>
      <c r="F191" s="14">
        <v>6946</v>
      </c>
      <c r="G191" s="13">
        <v>969</v>
      </c>
      <c r="H191" s="13">
        <v>969</v>
      </c>
      <c r="I191" s="13">
        <v>39.1</v>
      </c>
      <c r="J191" s="13">
        <v>6</v>
      </c>
      <c r="K191" s="13">
        <v>5</v>
      </c>
      <c r="L191" s="13">
        <v>161.5</v>
      </c>
      <c r="M191" s="15">
        <v>1195.4000000000001</v>
      </c>
    </row>
    <row r="192" spans="1:13" x14ac:dyDescent="0.25">
      <c r="A192" s="11" t="s">
        <v>379</v>
      </c>
      <c r="B192" s="12" t="s">
        <v>380</v>
      </c>
      <c r="C192" s="13" t="s">
        <v>430</v>
      </c>
      <c r="D192" s="14">
        <v>603505</v>
      </c>
      <c r="E192" s="14">
        <v>610530</v>
      </c>
      <c r="F192" s="14">
        <v>7026</v>
      </c>
      <c r="G192" s="14">
        <v>1047</v>
      </c>
      <c r="H192" s="14">
        <v>1047</v>
      </c>
      <c r="I192" s="13">
        <v>38.799999999999997</v>
      </c>
      <c r="J192" s="13">
        <v>6</v>
      </c>
      <c r="K192" s="13">
        <v>5</v>
      </c>
      <c r="L192" s="13">
        <v>174.5</v>
      </c>
      <c r="M192" s="15">
        <v>1195.8</v>
      </c>
    </row>
    <row r="193" spans="1:13" x14ac:dyDescent="0.25">
      <c r="A193" s="11" t="s">
        <v>381</v>
      </c>
      <c r="B193" s="12" t="s">
        <v>382</v>
      </c>
      <c r="C193" s="13" t="s">
        <v>430</v>
      </c>
      <c r="D193" s="14">
        <v>34138705</v>
      </c>
      <c r="E193" s="14">
        <v>34140748</v>
      </c>
      <c r="F193" s="14">
        <v>2044</v>
      </c>
      <c r="G193" s="14">
        <v>1500</v>
      </c>
      <c r="H193" s="14">
        <v>1089</v>
      </c>
      <c r="I193" s="13">
        <v>43</v>
      </c>
      <c r="J193" s="13">
        <v>5</v>
      </c>
      <c r="K193" s="13">
        <v>4</v>
      </c>
      <c r="L193" s="13">
        <v>300</v>
      </c>
      <c r="M193" s="13">
        <v>136</v>
      </c>
    </row>
    <row r="194" spans="1:13" x14ac:dyDescent="0.25">
      <c r="A194" s="11" t="s">
        <v>383</v>
      </c>
      <c r="B194" s="12" t="s">
        <v>384</v>
      </c>
      <c r="C194" s="13" t="s">
        <v>430</v>
      </c>
      <c r="D194" s="14">
        <v>34170741</v>
      </c>
      <c r="E194" s="14">
        <v>34175489</v>
      </c>
      <c r="F194" s="14">
        <v>4749</v>
      </c>
      <c r="G194" s="14">
        <v>1378</v>
      </c>
      <c r="H194" s="14">
        <v>1110</v>
      </c>
      <c r="I194" s="13">
        <v>45</v>
      </c>
      <c r="J194" s="13">
        <v>5</v>
      </c>
      <c r="K194" s="13">
        <v>4</v>
      </c>
      <c r="L194" s="13">
        <v>275.60000000000002</v>
      </c>
      <c r="M194" s="13">
        <v>842.8</v>
      </c>
    </row>
    <row r="195" spans="1:13" x14ac:dyDescent="0.25">
      <c r="A195" s="11" t="s">
        <v>385</v>
      </c>
      <c r="B195" s="12" t="s">
        <v>386</v>
      </c>
      <c r="C195" s="13" t="s">
        <v>430</v>
      </c>
      <c r="D195" s="14">
        <v>36573081</v>
      </c>
      <c r="E195" s="14">
        <v>36574823</v>
      </c>
      <c r="F195" s="14">
        <v>1743</v>
      </c>
      <c r="G195" s="14">
        <v>1379</v>
      </c>
      <c r="H195" s="14">
        <v>1143</v>
      </c>
      <c r="I195" s="13">
        <v>43.1</v>
      </c>
      <c r="J195" s="13">
        <v>5</v>
      </c>
      <c r="K195" s="13">
        <v>4</v>
      </c>
      <c r="L195" s="13">
        <v>275.8</v>
      </c>
      <c r="M195" s="13">
        <v>91</v>
      </c>
    </row>
    <row r="196" spans="1:13" x14ac:dyDescent="0.25">
      <c r="A196" s="11" t="s">
        <v>387</v>
      </c>
      <c r="B196" s="12" t="s">
        <v>388</v>
      </c>
      <c r="C196" s="13" t="s">
        <v>430</v>
      </c>
      <c r="D196" s="14">
        <v>41125431</v>
      </c>
      <c r="E196" s="14">
        <v>41127071</v>
      </c>
      <c r="F196" s="14">
        <v>1641</v>
      </c>
      <c r="G196" s="14">
        <v>1296</v>
      </c>
      <c r="H196" s="14">
        <v>1119</v>
      </c>
      <c r="I196" s="13">
        <v>44.6</v>
      </c>
      <c r="J196" s="13">
        <v>5</v>
      </c>
      <c r="K196" s="13">
        <v>4</v>
      </c>
      <c r="L196" s="13">
        <v>259.2</v>
      </c>
      <c r="M196" s="13">
        <v>86.3</v>
      </c>
    </row>
    <row r="197" spans="1:13" x14ac:dyDescent="0.25">
      <c r="A197" s="11" t="s">
        <v>389</v>
      </c>
      <c r="B197" s="12" t="s">
        <v>390</v>
      </c>
      <c r="C197" s="13" t="s">
        <v>430</v>
      </c>
      <c r="D197" s="14">
        <v>48569723</v>
      </c>
      <c r="E197" s="14">
        <v>48572835</v>
      </c>
      <c r="F197" s="14">
        <v>3113</v>
      </c>
      <c r="G197" s="14">
        <v>2039</v>
      </c>
      <c r="H197" s="14">
        <v>1050</v>
      </c>
      <c r="I197" s="13">
        <v>41.9</v>
      </c>
      <c r="J197" s="13">
        <v>3</v>
      </c>
      <c r="K197" s="13">
        <v>2</v>
      </c>
      <c r="L197" s="13">
        <v>679.7</v>
      </c>
      <c r="M197" s="13">
        <v>537</v>
      </c>
    </row>
    <row r="198" spans="1:13" x14ac:dyDescent="0.25">
      <c r="A198" s="11" t="s">
        <v>391</v>
      </c>
      <c r="B198" s="12" t="s">
        <v>392</v>
      </c>
      <c r="C198" s="13" t="s">
        <v>430</v>
      </c>
      <c r="D198" s="14">
        <v>48653734</v>
      </c>
      <c r="E198" s="14">
        <v>48655651</v>
      </c>
      <c r="F198" s="14">
        <v>1918</v>
      </c>
      <c r="G198" s="14">
        <v>1390</v>
      </c>
      <c r="H198" s="14">
        <v>1101</v>
      </c>
      <c r="I198" s="13">
        <v>43.3</v>
      </c>
      <c r="J198" s="13">
        <v>5</v>
      </c>
      <c r="K198" s="13">
        <v>4</v>
      </c>
      <c r="L198" s="13">
        <v>278</v>
      </c>
      <c r="M198" s="13">
        <v>132</v>
      </c>
    </row>
    <row r="199" spans="1:13" x14ac:dyDescent="0.25">
      <c r="A199" s="16" t="s">
        <v>393</v>
      </c>
      <c r="B199" s="17" t="s">
        <v>394</v>
      </c>
      <c r="C199" s="18" t="s">
        <v>430</v>
      </c>
      <c r="D199" s="19">
        <v>55752381</v>
      </c>
      <c r="E199" s="19">
        <v>55759495</v>
      </c>
      <c r="F199" s="19">
        <v>7115</v>
      </c>
      <c r="G199" s="19">
        <v>1116</v>
      </c>
      <c r="H199" s="19">
        <v>1116</v>
      </c>
      <c r="I199" s="18">
        <v>41.9</v>
      </c>
      <c r="J199" s="18">
        <v>5</v>
      </c>
      <c r="K199" s="18">
        <v>4</v>
      </c>
      <c r="L199" s="18">
        <v>223.2</v>
      </c>
      <c r="M199" s="20">
        <v>1499.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G12"/>
  <sheetViews>
    <sheetView workbookViewId="0">
      <selection activeCell="G23" sqref="G23"/>
    </sheetView>
  </sheetViews>
  <sheetFormatPr defaultRowHeight="13.5" x14ac:dyDescent="0.15"/>
  <cols>
    <col min="5" max="5" width="19.5" style="1" customWidth="1"/>
    <col min="6" max="6" width="11.5" customWidth="1"/>
    <col min="7" max="7" width="14.375" style="2" customWidth="1"/>
  </cols>
  <sheetData>
    <row r="4" spans="5:7" x14ac:dyDescent="0.15">
      <c r="E4" s="1" t="s">
        <v>433</v>
      </c>
      <c r="F4" t="s">
        <v>435</v>
      </c>
      <c r="G4" s="2" t="s">
        <v>434</v>
      </c>
    </row>
    <row r="5" spans="5:7" x14ac:dyDescent="0.15">
      <c r="E5" s="1">
        <v>1</v>
      </c>
      <c r="F5">
        <v>3</v>
      </c>
      <c r="G5" s="2">
        <f>F5/198*100</f>
        <v>1.5151515151515151</v>
      </c>
    </row>
    <row r="6" spans="5:7" x14ac:dyDescent="0.15">
      <c r="E6" s="1">
        <v>2</v>
      </c>
      <c r="F6">
        <v>18</v>
      </c>
      <c r="G6" s="2">
        <f t="shared" ref="G6:G12" si="0">F6/198*100</f>
        <v>9.0909090909090917</v>
      </c>
    </row>
    <row r="7" spans="5:7" x14ac:dyDescent="0.15">
      <c r="E7" s="1">
        <v>3</v>
      </c>
      <c r="F7">
        <v>22</v>
      </c>
      <c r="G7" s="2">
        <f t="shared" si="0"/>
        <v>11.111111111111111</v>
      </c>
    </row>
    <row r="8" spans="5:7" x14ac:dyDescent="0.15">
      <c r="E8" s="1">
        <v>4</v>
      </c>
      <c r="F8">
        <v>135</v>
      </c>
      <c r="G8" s="2">
        <f t="shared" si="0"/>
        <v>68.181818181818173</v>
      </c>
    </row>
    <row r="9" spans="5:7" x14ac:dyDescent="0.15">
      <c r="E9" s="1">
        <v>5</v>
      </c>
      <c r="F9">
        <v>13</v>
      </c>
      <c r="G9" s="2">
        <f t="shared" si="0"/>
        <v>6.5656565656565666</v>
      </c>
    </row>
    <row r="10" spans="5:7" x14ac:dyDescent="0.15">
      <c r="E10" s="1">
        <v>6</v>
      </c>
      <c r="F10">
        <v>4</v>
      </c>
      <c r="G10" s="2">
        <f t="shared" si="0"/>
        <v>2.0202020202020203</v>
      </c>
    </row>
    <row r="11" spans="5:7" x14ac:dyDescent="0.15">
      <c r="E11" s="1">
        <v>7</v>
      </c>
      <c r="F11">
        <v>1</v>
      </c>
      <c r="G11" s="2">
        <f t="shared" si="0"/>
        <v>0.50505050505050508</v>
      </c>
    </row>
    <row r="12" spans="5:7" x14ac:dyDescent="0.15">
      <c r="E12" s="1">
        <v>12</v>
      </c>
      <c r="F12">
        <v>2</v>
      </c>
      <c r="G12" s="2">
        <f t="shared" si="0"/>
        <v>1.0101010101010102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8T06:23:25Z</dcterms:modified>
</cp:coreProperties>
</file>